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b435/Documents/papers/in_progress/Lupus_DAH/JCI_Insights/Revised_paper/Second_revision/Paul_documents/"/>
    </mc:Choice>
  </mc:AlternateContent>
  <xr:revisionPtr revIDLastSave="0" documentId="8_{F8D7772C-4704-A042-9EE9-5387484E527D}" xr6:coauthVersionLast="47" xr6:coauthVersionMax="47" xr10:uidLastSave="{00000000-0000-0000-0000-000000000000}"/>
  <bookViews>
    <workbookView xWindow="0" yWindow="500" windowWidth="35840" windowHeight="19220" xr2:uid="{85992E82-0DDD-E541-A087-9070417091F8}"/>
  </bookViews>
  <sheets>
    <sheet name="Fig 1F" sheetId="1" r:id="rId1"/>
    <sheet name="Fig 1G" sheetId="2" r:id="rId2"/>
    <sheet name="Fig 4 dsDNA ELISA" sheetId="3" r:id="rId3"/>
    <sheet name="Fig 4 Anti-Histone" sheetId="4" r:id="rId4"/>
    <sheet name="Fig 4 ANA" sheetId="5" r:id="rId5"/>
    <sheet name="Fig 5A" sheetId="6" r:id="rId6"/>
    <sheet name="Fig 5D" sheetId="7" r:id="rId7"/>
    <sheet name="Fig 6C" sheetId="9" r:id="rId8"/>
    <sheet name="Fig 6D" sheetId="10" r:id="rId9"/>
    <sheet name="Fig 7A" sheetId="25" r:id="rId10"/>
    <sheet name="Fig 7B" sheetId="29" r:id="rId11"/>
    <sheet name="Fig 7C" sheetId="12" r:id="rId12"/>
    <sheet name="Fig 7D" sheetId="13" r:id="rId13"/>
    <sheet name="Fig 7E" sheetId="14" r:id="rId14"/>
    <sheet name="Fig 7F" sheetId="15" r:id="rId15"/>
    <sheet name="Fig 8A" sheetId="16" r:id="rId16"/>
    <sheet name="Fig 8B" sheetId="17" r:id="rId17"/>
    <sheet name="Fig 8C" sheetId="18" r:id="rId18"/>
    <sheet name="Fig 9A-D" sheetId="30" r:id="rId19"/>
    <sheet name="Fig 9F" sheetId="28" r:id="rId20"/>
    <sheet name="Fig 9 G-I" sheetId="31" r:id="rId21"/>
    <sheet name="Sup Fig 5C" sheetId="19" r:id="rId22"/>
    <sheet name="Sup Fig 7" sheetId="24" r:id="rId2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3" i="24" l="1"/>
  <c r="Q12" i="24" s="1"/>
  <c r="Q11" i="24" s="1"/>
  <c r="Q10" i="24" s="1"/>
  <c r="Q9" i="24" s="1"/>
  <c r="Q8" i="24" s="1"/>
  <c r="Q7" i="24" s="1"/>
  <c r="B13" i="24"/>
  <c r="B12" i="24" s="1"/>
  <c r="B11" i="24" s="1"/>
  <c r="B10" i="24" s="1"/>
  <c r="B9" i="24" s="1"/>
  <c r="B8" i="24" s="1"/>
  <c r="B7" i="24" s="1"/>
</calcChain>
</file>

<file path=xl/sharedStrings.xml><?xml version="1.0" encoding="utf-8"?>
<sst xmlns="http://schemas.openxmlformats.org/spreadsheetml/2006/main" count="762" uniqueCount="161">
  <si>
    <t>qPCR for cfDNA in Urine</t>
  </si>
  <si>
    <t>Cycle Threshold</t>
  </si>
  <si>
    <t>WT</t>
  </si>
  <si>
    <t>D-KO</t>
  </si>
  <si>
    <t>anti-ssDNA IgM</t>
  </si>
  <si>
    <t>anti-dsDNA IgM</t>
  </si>
  <si>
    <t>anti-ssDNA IgG</t>
  </si>
  <si>
    <t>anti-dsDNA IgG</t>
  </si>
  <si>
    <t>8 Weeks</t>
  </si>
  <si>
    <t>14 Weeks</t>
  </si>
  <si>
    <t>25 Weeks</t>
  </si>
  <si>
    <t>40 Weeks</t>
  </si>
  <si>
    <t>52 Weeks</t>
  </si>
  <si>
    <t>WT PBS</t>
  </si>
  <si>
    <t>D-KO PBS</t>
  </si>
  <si>
    <t>LBme</t>
  </si>
  <si>
    <t>DKO PBS</t>
  </si>
  <si>
    <t>Survival After Pristane</t>
  </si>
  <si>
    <t>Days elapsed</t>
  </si>
  <si>
    <t>MPO</t>
  </si>
  <si>
    <t>Creatinine</t>
  </si>
  <si>
    <t>Pulse Ox</t>
  </si>
  <si>
    <t>C3</t>
  </si>
  <si>
    <t>WT PB</t>
  </si>
  <si>
    <t>Glomerulonephritis Scrore</t>
  </si>
  <si>
    <t>Spleen Weight</t>
  </si>
  <si>
    <t>EPO</t>
  </si>
  <si>
    <t xml:space="preserve">qPCR Cycle Threshold </t>
  </si>
  <si>
    <t>PBS</t>
  </si>
  <si>
    <t>Pristane</t>
  </si>
  <si>
    <t>CXCL10</t>
  </si>
  <si>
    <t>N/C</t>
  </si>
  <si>
    <t>Survival after Pristane (Taconic)</t>
  </si>
  <si>
    <t>Days</t>
  </si>
  <si>
    <t xml:space="preserve">C57BL/6N PBS </t>
  </si>
  <si>
    <t xml:space="preserve">C57BL/6N LBme </t>
  </si>
  <si>
    <t>Survival After Pristane (Jackson)</t>
  </si>
  <si>
    <t xml:space="preserve">C57BL/6J PBS </t>
  </si>
  <si>
    <t xml:space="preserve">C57BL/6J LBme </t>
  </si>
  <si>
    <t>% Weight Gain vs D-Dimer</t>
  </si>
  <si>
    <t>% WT Gain</t>
  </si>
  <si>
    <t>C-Reactive Protein</t>
  </si>
  <si>
    <t>Calprotectin</t>
  </si>
  <si>
    <t>Surfactant-D</t>
  </si>
  <si>
    <t>Survival after Pristane (D1 vs D1L3)</t>
  </si>
  <si>
    <t>D1L3</t>
  </si>
  <si>
    <t>D1</t>
  </si>
  <si>
    <t>Survival after Pristane DKO</t>
  </si>
  <si>
    <t>IL-6</t>
  </si>
  <si>
    <t>CXCL9</t>
  </si>
  <si>
    <t>IL-11</t>
  </si>
  <si>
    <t>A</t>
  </si>
  <si>
    <t>Ct values HC cf-gDNA</t>
  </si>
  <si>
    <t>Ct values SLE cf-gDNA</t>
  </si>
  <si>
    <t>ug/ML</t>
  </si>
  <si>
    <t>B</t>
  </si>
  <si>
    <t>Ct values HC MP-gDNA</t>
  </si>
  <si>
    <t>Ct Values SLE MP-gDNA</t>
  </si>
  <si>
    <t>C</t>
  </si>
  <si>
    <t>Ct values HC cf-mtDNA</t>
  </si>
  <si>
    <t>Ct values SLE cf-mtDNA</t>
  </si>
  <si>
    <t>D</t>
  </si>
  <si>
    <t>Ct values HC MP-mtDNA</t>
  </si>
  <si>
    <t>Ct values SLE MP-mtDNA</t>
  </si>
  <si>
    <t>Human SLE anti-1833 ELISA</t>
  </si>
  <si>
    <t>Plate</t>
  </si>
  <si>
    <t>Sample</t>
  </si>
  <si>
    <t>OD</t>
  </si>
  <si>
    <t>Group</t>
  </si>
  <si>
    <t>Concentration</t>
  </si>
  <si>
    <t>a1833</t>
  </si>
  <si>
    <t>aDNAse1L3</t>
  </si>
  <si>
    <t>Plate1</t>
  </si>
  <si>
    <t>SLE</t>
  </si>
  <si>
    <t>Negative</t>
  </si>
  <si>
    <t>Positive</t>
  </si>
  <si>
    <t>HC-9</t>
  </si>
  <si>
    <t>Control</t>
  </si>
  <si>
    <t>NA</t>
  </si>
  <si>
    <t>HC-12</t>
  </si>
  <si>
    <t>HC-14</t>
  </si>
  <si>
    <t>HC-15</t>
  </si>
  <si>
    <t>HC-17</t>
  </si>
  <si>
    <t>HC-18</t>
  </si>
  <si>
    <t>HC-19</t>
  </si>
  <si>
    <t>HC-21</t>
  </si>
  <si>
    <t>HC-22</t>
  </si>
  <si>
    <t>HC-23</t>
  </si>
  <si>
    <t>Plate2</t>
  </si>
  <si>
    <t>HC-24</t>
  </si>
  <si>
    <t>HC-25</t>
  </si>
  <si>
    <t>HC-26</t>
  </si>
  <si>
    <t>HC-27</t>
  </si>
  <si>
    <t>HC-28</t>
  </si>
  <si>
    <t>HC-29</t>
  </si>
  <si>
    <t>HC-30</t>
  </si>
  <si>
    <t>HC-31</t>
  </si>
  <si>
    <t>HC-32</t>
  </si>
  <si>
    <t>HC-33</t>
  </si>
  <si>
    <t>Plate3</t>
  </si>
  <si>
    <t>HC-34</t>
  </si>
  <si>
    <t>HC-35</t>
  </si>
  <si>
    <t>HC-36</t>
  </si>
  <si>
    <t>HC-37</t>
  </si>
  <si>
    <t>HC-38</t>
  </si>
  <si>
    <t>HC-39</t>
  </si>
  <si>
    <t>HC-40</t>
  </si>
  <si>
    <t>HC-41</t>
  </si>
  <si>
    <t>HC-42</t>
  </si>
  <si>
    <t>HC-43</t>
  </si>
  <si>
    <t>Plate4</t>
  </si>
  <si>
    <t>HC-44</t>
  </si>
  <si>
    <t>HC-45</t>
  </si>
  <si>
    <t>HC-46</t>
  </si>
  <si>
    <t>HC-47</t>
  </si>
  <si>
    <t>HC-48</t>
  </si>
  <si>
    <t>HC-49</t>
  </si>
  <si>
    <t>HC-50</t>
  </si>
  <si>
    <t>HC-51</t>
  </si>
  <si>
    <t>HC-52</t>
  </si>
  <si>
    <t>HC-53</t>
  </si>
  <si>
    <t>Anti_human_DNAse1_AU</t>
  </si>
  <si>
    <t>Anti_1833_AU</t>
  </si>
  <si>
    <t>Anti_DNase1L3_AU</t>
  </si>
  <si>
    <t>Anti_1833_pos_neg</t>
  </si>
  <si>
    <t>Anti_DNase1L3_pos_neg</t>
  </si>
  <si>
    <t>Anti_DNase1_pos_neg</t>
  </si>
  <si>
    <t>SLE1</t>
  </si>
  <si>
    <t>SLE2</t>
  </si>
  <si>
    <t>SLE3</t>
  </si>
  <si>
    <t>SLE4</t>
  </si>
  <si>
    <t>SLE5</t>
  </si>
  <si>
    <t>SLE6</t>
  </si>
  <si>
    <t>SLE7</t>
  </si>
  <si>
    <t>SLE8</t>
  </si>
  <si>
    <t>SLE9</t>
  </si>
  <si>
    <t>SLE10</t>
  </si>
  <si>
    <t>SLE11</t>
  </si>
  <si>
    <t>SLE12</t>
  </si>
  <si>
    <t>SLE13</t>
  </si>
  <si>
    <t>SLE14</t>
  </si>
  <si>
    <t>SLE15</t>
  </si>
  <si>
    <t>NET Degradation assay - Sytox quantitation</t>
  </si>
  <si>
    <t>25nM</t>
  </si>
  <si>
    <t>12.5nM</t>
  </si>
  <si>
    <t>6.25nM</t>
  </si>
  <si>
    <t>3.125nM</t>
  </si>
  <si>
    <t>1.5nM</t>
  </si>
  <si>
    <t>0.75nM</t>
  </si>
  <si>
    <t>0.325nM</t>
  </si>
  <si>
    <t>Neg Con</t>
  </si>
  <si>
    <t>Roche</t>
  </si>
  <si>
    <t>Lbme</t>
  </si>
  <si>
    <t>Digestion of gDNA and mtDNA in whole blood by LBme</t>
  </si>
  <si>
    <t>Genomic</t>
  </si>
  <si>
    <t>Mito</t>
  </si>
  <si>
    <t>Ct</t>
  </si>
  <si>
    <t>LP3</t>
  </si>
  <si>
    <t>HC1</t>
  </si>
  <si>
    <t>HC2</t>
  </si>
  <si>
    <t>nM LB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##0.00;\-###0.00"/>
  </numFmts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8.25"/>
      <name val="Microsoft Sans Serif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166" fontId="5" fillId="0" borderId="1" xfId="0" applyNumberFormat="1" applyFont="1" applyBorder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left"/>
    </xf>
    <xf numFmtId="0" fontId="1" fillId="4" borderId="0" xfId="0" applyFont="1" applyFill="1" applyAlignment="1">
      <alignment horizontal="left"/>
    </xf>
    <xf numFmtId="0" fontId="7" fillId="0" borderId="0" xfId="0" applyFont="1" applyAlignment="1">
      <alignment horizontal="right"/>
    </xf>
    <xf numFmtId="0" fontId="0" fillId="2" borderId="0" xfId="0" applyFill="1"/>
    <xf numFmtId="164" fontId="0" fillId="0" borderId="0" xfId="0" applyNumberFormat="1"/>
    <xf numFmtId="0" fontId="0" fillId="2" borderId="0" xfId="0" applyFill="1" applyAlignment="1">
      <alignment horizontal="center"/>
    </xf>
    <xf numFmtId="0" fontId="6" fillId="3" borderId="0" xfId="0" applyFont="1" applyFill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42DF4-D317-A542-B920-7136EC168E7B}">
  <dimension ref="B2:C13"/>
  <sheetViews>
    <sheetView tabSelected="1" workbookViewId="0">
      <selection activeCell="F32" sqref="F32"/>
    </sheetView>
  </sheetViews>
  <sheetFormatPr baseColWidth="10" defaultColWidth="11" defaultRowHeight="16" x14ac:dyDescent="0.2"/>
  <cols>
    <col min="2" max="2" width="16" customWidth="1"/>
    <col min="3" max="3" width="20.1640625" customWidth="1"/>
    <col min="8" max="8" width="13.33203125" customWidth="1"/>
  </cols>
  <sheetData>
    <row r="2" spans="2:3" x14ac:dyDescent="0.2">
      <c r="B2" s="22" t="s">
        <v>0</v>
      </c>
      <c r="C2" s="22"/>
    </row>
    <row r="3" spans="2:3" x14ac:dyDescent="0.2">
      <c r="B3" s="22" t="s">
        <v>1</v>
      </c>
      <c r="C3" s="22"/>
    </row>
    <row r="4" spans="2:3" x14ac:dyDescent="0.2">
      <c r="B4" s="2" t="s">
        <v>2</v>
      </c>
      <c r="C4" s="2" t="s">
        <v>3</v>
      </c>
    </row>
    <row r="5" spans="2:3" x14ac:dyDescent="0.2">
      <c r="B5" s="1">
        <v>30</v>
      </c>
      <c r="C5" s="1">
        <v>22.5</v>
      </c>
    </row>
    <row r="6" spans="2:3" x14ac:dyDescent="0.2">
      <c r="B6" s="1">
        <v>35.4</v>
      </c>
      <c r="C6" s="1">
        <v>22.4</v>
      </c>
    </row>
    <row r="7" spans="2:3" x14ac:dyDescent="0.2">
      <c r="B7" s="1">
        <v>28.7</v>
      </c>
      <c r="C7" s="1">
        <v>20.5</v>
      </c>
    </row>
    <row r="8" spans="2:3" x14ac:dyDescent="0.2">
      <c r="B8" s="1">
        <v>35.799999999999997</v>
      </c>
      <c r="C8" s="1">
        <v>19.2</v>
      </c>
    </row>
    <row r="9" spans="2:3" x14ac:dyDescent="0.2">
      <c r="B9" s="1">
        <v>30.7</v>
      </c>
      <c r="C9" s="1">
        <v>19.8</v>
      </c>
    </row>
    <row r="10" spans="2:3" x14ac:dyDescent="0.2">
      <c r="B10" s="1">
        <v>37.799999999999997</v>
      </c>
      <c r="C10" s="1">
        <v>20.6</v>
      </c>
    </row>
    <row r="11" spans="2:3" x14ac:dyDescent="0.2">
      <c r="B11" s="1"/>
      <c r="C11" s="1">
        <v>22.2</v>
      </c>
    </row>
    <row r="12" spans="2:3" x14ac:dyDescent="0.2">
      <c r="B12" s="1"/>
      <c r="C12" s="1">
        <v>22</v>
      </c>
    </row>
    <row r="13" spans="2:3" x14ac:dyDescent="0.2">
      <c r="B13" s="1"/>
      <c r="C13" s="1">
        <v>19</v>
      </c>
    </row>
  </sheetData>
  <mergeCells count="2">
    <mergeCell ref="B3:C3"/>
    <mergeCell ref="B2:C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1DB3A-A903-2448-BED6-80CF60FD85D0}">
  <dimension ref="B3:C20"/>
  <sheetViews>
    <sheetView workbookViewId="0">
      <selection activeCell="J32" sqref="J32"/>
    </sheetView>
  </sheetViews>
  <sheetFormatPr baseColWidth="10" defaultColWidth="11" defaultRowHeight="16" x14ac:dyDescent="0.2"/>
  <sheetData>
    <row r="3" spans="2:3" x14ac:dyDescent="0.2">
      <c r="B3" s="23" t="s">
        <v>27</v>
      </c>
      <c r="C3" s="23"/>
    </row>
    <row r="4" spans="2:3" x14ac:dyDescent="0.2">
      <c r="B4" s="2" t="s">
        <v>28</v>
      </c>
      <c r="C4" s="2" t="s">
        <v>29</v>
      </c>
    </row>
    <row r="5" spans="2:3" x14ac:dyDescent="0.2">
      <c r="B5" s="1">
        <v>21.92</v>
      </c>
      <c r="C5" s="1">
        <v>18.95</v>
      </c>
    </row>
    <row r="6" spans="2:3" x14ac:dyDescent="0.2">
      <c r="B6" s="1">
        <v>22.62</v>
      </c>
      <c r="C6" s="1">
        <v>17.97</v>
      </c>
    </row>
    <row r="7" spans="2:3" x14ac:dyDescent="0.2">
      <c r="B7" s="1">
        <v>22.47</v>
      </c>
      <c r="C7" s="1">
        <v>17.62</v>
      </c>
    </row>
    <row r="8" spans="2:3" x14ac:dyDescent="0.2">
      <c r="B8" s="1">
        <v>23.3</v>
      </c>
      <c r="C8" s="1">
        <v>17.29</v>
      </c>
    </row>
    <row r="9" spans="2:3" x14ac:dyDescent="0.2">
      <c r="B9" s="1">
        <v>24.42</v>
      </c>
      <c r="C9" s="1">
        <v>18.7</v>
      </c>
    </row>
    <row r="10" spans="2:3" x14ac:dyDescent="0.2">
      <c r="B10" s="1">
        <v>22.86</v>
      </c>
      <c r="C10" s="1"/>
    </row>
    <row r="11" spans="2:3" x14ac:dyDescent="0.2">
      <c r="B11" s="1">
        <v>22.07</v>
      </c>
      <c r="C11" s="1"/>
    </row>
    <row r="12" spans="2:3" x14ac:dyDescent="0.2">
      <c r="B12" s="1">
        <v>20.9</v>
      </c>
      <c r="C12" s="1"/>
    </row>
    <row r="13" spans="2:3" x14ac:dyDescent="0.2">
      <c r="B13" s="1">
        <v>20.65</v>
      </c>
      <c r="C13" s="1"/>
    </row>
    <row r="14" spans="2:3" x14ac:dyDescent="0.2">
      <c r="B14" s="1">
        <v>21.62</v>
      </c>
      <c r="C14" s="1"/>
    </row>
    <row r="15" spans="2:3" x14ac:dyDescent="0.2">
      <c r="B15" s="1">
        <v>21.92</v>
      </c>
      <c r="C15" s="1"/>
    </row>
    <row r="16" spans="2:3" x14ac:dyDescent="0.2">
      <c r="B16" s="1">
        <v>22.1</v>
      </c>
      <c r="C16" s="1"/>
    </row>
    <row r="17" spans="2:3" x14ac:dyDescent="0.2">
      <c r="B17" s="1">
        <v>23.12</v>
      </c>
      <c r="C17" s="1"/>
    </row>
    <row r="18" spans="2:3" x14ac:dyDescent="0.2">
      <c r="B18" s="1">
        <v>22.68</v>
      </c>
      <c r="C18" s="1"/>
    </row>
    <row r="19" spans="2:3" x14ac:dyDescent="0.2">
      <c r="B19" s="1">
        <v>22.6</v>
      </c>
      <c r="C19" s="1"/>
    </row>
    <row r="20" spans="2:3" x14ac:dyDescent="0.2">
      <c r="B20" s="1">
        <v>23.88</v>
      </c>
      <c r="C20" s="1"/>
    </row>
  </sheetData>
  <mergeCells count="1">
    <mergeCell ref="B3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AE4A0-5D53-E34A-96D9-4569C9AE2DD7}">
  <dimension ref="B2:E18"/>
  <sheetViews>
    <sheetView zoomScale="97" zoomScaleNormal="97" workbookViewId="0">
      <selection activeCell="J5" sqref="J5"/>
    </sheetView>
  </sheetViews>
  <sheetFormatPr baseColWidth="10" defaultColWidth="11" defaultRowHeight="16" x14ac:dyDescent="0.2"/>
  <sheetData>
    <row r="2" spans="2:5" x14ac:dyDescent="0.2">
      <c r="B2" s="22" t="s">
        <v>30</v>
      </c>
      <c r="C2" s="22"/>
      <c r="D2" s="22"/>
    </row>
    <row r="3" spans="2:5" x14ac:dyDescent="0.2">
      <c r="B3" s="2" t="s">
        <v>31</v>
      </c>
      <c r="C3" s="2" t="s">
        <v>28</v>
      </c>
      <c r="D3" s="2" t="s">
        <v>15</v>
      </c>
    </row>
    <row r="4" spans="2:5" x14ac:dyDescent="0.2">
      <c r="B4" s="1">
        <v>0.14399999999999999</v>
      </c>
      <c r="C4" s="1">
        <v>0.25600000000000001</v>
      </c>
      <c r="D4" s="1">
        <v>0.375</v>
      </c>
    </row>
    <row r="5" spans="2:5" x14ac:dyDescent="0.2">
      <c r="B5" s="1">
        <v>0.21099999999999999</v>
      </c>
      <c r="C5" s="1">
        <v>0.45</v>
      </c>
      <c r="D5" s="1">
        <v>8.8999999999999996E-2</v>
      </c>
    </row>
    <row r="6" spans="2:5" x14ac:dyDescent="0.2">
      <c r="B6" s="1">
        <v>7.8E-2</v>
      </c>
      <c r="C6" s="1">
        <v>0.77200000000000002</v>
      </c>
      <c r="D6" s="1">
        <v>0.20200000000000001</v>
      </c>
    </row>
    <row r="7" spans="2:5" x14ac:dyDescent="0.2">
      <c r="B7" s="1">
        <v>0.08</v>
      </c>
      <c r="C7" s="1">
        <v>0.41699999999999998</v>
      </c>
      <c r="D7" s="1">
        <v>0.25700000000000001</v>
      </c>
    </row>
    <row r="8" spans="2:5" x14ac:dyDescent="0.2">
      <c r="B8" s="1">
        <v>9.0999999999999998E-2</v>
      </c>
      <c r="C8" s="1">
        <v>0.26</v>
      </c>
      <c r="D8" s="1">
        <v>0.374</v>
      </c>
    </row>
    <row r="9" spans="2:5" x14ac:dyDescent="0.2">
      <c r="B9" s="1">
        <v>0.125</v>
      </c>
      <c r="C9" s="1">
        <v>0.31900000000000001</v>
      </c>
      <c r="D9" s="1">
        <v>0.47799999999999998</v>
      </c>
    </row>
    <row r="10" spans="2:5" x14ac:dyDescent="0.2">
      <c r="B10" s="1">
        <v>0.112</v>
      </c>
      <c r="C10" s="1">
        <v>0.23300000000000001</v>
      </c>
      <c r="D10" s="1">
        <v>0.29799999999999999</v>
      </c>
    </row>
    <row r="11" spans="2:5" x14ac:dyDescent="0.2">
      <c r="B11" s="1">
        <v>0.19500000000000001</v>
      </c>
      <c r="C11" s="1">
        <v>0.161</v>
      </c>
      <c r="D11" s="1">
        <v>0.26400000000000001</v>
      </c>
    </row>
    <row r="12" spans="2:5" x14ac:dyDescent="0.2">
      <c r="B12" s="1"/>
      <c r="C12" s="1">
        <v>0.30599999999999999</v>
      </c>
      <c r="D12" s="1">
        <v>0.42</v>
      </c>
    </row>
    <row r="13" spans="2:5" x14ac:dyDescent="0.2">
      <c r="B13" s="1"/>
      <c r="C13" s="1">
        <v>0.45600000000000002</v>
      </c>
      <c r="D13" s="1">
        <v>0.35599999999999998</v>
      </c>
    </row>
    <row r="14" spans="2:5" x14ac:dyDescent="0.2">
      <c r="C14" s="1">
        <v>0.30399999999999999</v>
      </c>
      <c r="D14" s="1">
        <v>0.27200000000000002</v>
      </c>
      <c r="E14" s="1"/>
    </row>
    <row r="15" spans="2:5" x14ac:dyDescent="0.2">
      <c r="C15" s="1">
        <v>0.26100000000000001</v>
      </c>
      <c r="D15" s="1">
        <v>0.34399999999999997</v>
      </c>
      <c r="E15" s="1"/>
    </row>
    <row r="16" spans="2:5" x14ac:dyDescent="0.2">
      <c r="C16" s="1">
        <v>0.15</v>
      </c>
      <c r="D16" s="1">
        <v>0.30099999999999999</v>
      </c>
      <c r="E16" s="1"/>
    </row>
    <row r="17" spans="3:5" x14ac:dyDescent="0.2">
      <c r="C17" s="1">
        <v>0.27500000000000002</v>
      </c>
      <c r="D17" s="1">
        <v>0.39400000000000002</v>
      </c>
      <c r="E17" s="1"/>
    </row>
    <row r="18" spans="3:5" x14ac:dyDescent="0.2">
      <c r="C18" s="1">
        <v>0.40799999999999997</v>
      </c>
      <c r="D18" s="1">
        <v>0.52400000000000002</v>
      </c>
      <c r="E18" s="1"/>
    </row>
  </sheetData>
  <mergeCells count="1">
    <mergeCell ref="B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47F60-5591-DA47-B11E-78A8C14E3783}">
  <dimension ref="B2:D52"/>
  <sheetViews>
    <sheetView workbookViewId="0">
      <selection activeCell="H33" sqref="H33"/>
    </sheetView>
  </sheetViews>
  <sheetFormatPr baseColWidth="10" defaultColWidth="10.83203125" defaultRowHeight="16" x14ac:dyDescent="0.2"/>
  <cols>
    <col min="1" max="2" width="10.83203125" style="3"/>
    <col min="3" max="3" width="18.1640625" style="3" customWidth="1"/>
    <col min="4" max="4" width="17.83203125" style="3" customWidth="1"/>
    <col min="5" max="16384" width="10.83203125" style="3"/>
  </cols>
  <sheetData>
    <row r="2" spans="2:4" x14ac:dyDescent="0.2">
      <c r="B2" s="22" t="s">
        <v>32</v>
      </c>
      <c r="C2" s="22"/>
      <c r="D2" s="22"/>
    </row>
    <row r="3" spans="2:4" x14ac:dyDescent="0.2">
      <c r="B3" s="2" t="s">
        <v>33</v>
      </c>
      <c r="C3" s="2" t="s">
        <v>34</v>
      </c>
      <c r="D3" s="2" t="s">
        <v>35</v>
      </c>
    </row>
    <row r="4" spans="2:4" x14ac:dyDescent="0.2">
      <c r="B4" s="2">
        <v>13</v>
      </c>
      <c r="C4" s="2">
        <v>1</v>
      </c>
      <c r="D4" s="2"/>
    </row>
    <row r="5" spans="2:4" x14ac:dyDescent="0.2">
      <c r="B5" s="2">
        <v>18</v>
      </c>
      <c r="C5" s="2">
        <v>1</v>
      </c>
      <c r="D5" s="2"/>
    </row>
    <row r="6" spans="2:4" x14ac:dyDescent="0.2">
      <c r="B6" s="2">
        <v>18</v>
      </c>
      <c r="C6" s="2">
        <v>1</v>
      </c>
      <c r="D6" s="2"/>
    </row>
    <row r="7" spans="2:4" x14ac:dyDescent="0.2">
      <c r="B7" s="2">
        <v>31</v>
      </c>
      <c r="C7" s="2">
        <v>0</v>
      </c>
      <c r="D7" s="2"/>
    </row>
    <row r="8" spans="2:4" x14ac:dyDescent="0.2">
      <c r="B8" s="2">
        <v>31</v>
      </c>
      <c r="C8" s="2">
        <v>0</v>
      </c>
      <c r="D8" s="2"/>
    </row>
    <row r="9" spans="2:4" x14ac:dyDescent="0.2">
      <c r="B9" s="2">
        <v>13</v>
      </c>
      <c r="C9" s="2">
        <v>1</v>
      </c>
      <c r="D9" s="2"/>
    </row>
    <row r="10" spans="2:4" x14ac:dyDescent="0.2">
      <c r="B10" s="2">
        <v>13</v>
      </c>
      <c r="C10" s="2">
        <v>1</v>
      </c>
      <c r="D10" s="2"/>
    </row>
    <row r="11" spans="2:4" x14ac:dyDescent="0.2">
      <c r="B11" s="2">
        <v>14</v>
      </c>
      <c r="C11" s="2">
        <v>1</v>
      </c>
      <c r="D11" s="2"/>
    </row>
    <row r="12" spans="2:4" x14ac:dyDescent="0.2">
      <c r="B12" s="2">
        <v>13</v>
      </c>
      <c r="C12" s="2">
        <v>1</v>
      </c>
      <c r="D12" s="2"/>
    </row>
    <row r="13" spans="2:4" x14ac:dyDescent="0.2">
      <c r="B13" s="2">
        <v>13</v>
      </c>
      <c r="C13" s="2">
        <v>1</v>
      </c>
      <c r="D13" s="2"/>
    </row>
    <row r="14" spans="2:4" x14ac:dyDescent="0.2">
      <c r="B14" s="2">
        <v>19</v>
      </c>
      <c r="C14" s="2">
        <v>1</v>
      </c>
      <c r="D14" s="2"/>
    </row>
    <row r="15" spans="2:4" x14ac:dyDescent="0.2">
      <c r="B15" s="2">
        <v>31</v>
      </c>
      <c r="C15" s="2">
        <v>0</v>
      </c>
      <c r="D15" s="2"/>
    </row>
    <row r="16" spans="2:4" x14ac:dyDescent="0.2">
      <c r="B16" s="2">
        <v>10</v>
      </c>
      <c r="C16" s="2">
        <v>1</v>
      </c>
      <c r="D16" s="2"/>
    </row>
    <row r="17" spans="2:4" x14ac:dyDescent="0.2">
      <c r="B17" s="2">
        <v>31</v>
      </c>
      <c r="C17" s="2">
        <v>0</v>
      </c>
      <c r="D17" s="2"/>
    </row>
    <row r="18" spans="2:4" x14ac:dyDescent="0.2">
      <c r="B18" s="2">
        <v>31</v>
      </c>
      <c r="C18" s="2">
        <v>0</v>
      </c>
      <c r="D18" s="2"/>
    </row>
    <row r="19" spans="2:4" x14ac:dyDescent="0.2">
      <c r="B19" s="2">
        <v>31</v>
      </c>
      <c r="C19" s="2"/>
      <c r="D19" s="2">
        <v>0</v>
      </c>
    </row>
    <row r="20" spans="2:4" x14ac:dyDescent="0.2">
      <c r="B20" s="2">
        <v>31</v>
      </c>
      <c r="C20" s="2"/>
      <c r="D20" s="2">
        <v>0</v>
      </c>
    </row>
    <row r="21" spans="2:4" x14ac:dyDescent="0.2">
      <c r="B21" s="2">
        <v>31</v>
      </c>
      <c r="C21" s="2"/>
      <c r="D21" s="2">
        <v>0</v>
      </c>
    </row>
    <row r="22" spans="2:4" x14ac:dyDescent="0.2">
      <c r="B22" s="2">
        <v>31</v>
      </c>
      <c r="C22" s="2"/>
      <c r="D22" s="2">
        <v>0</v>
      </c>
    </row>
    <row r="23" spans="2:4" x14ac:dyDescent="0.2">
      <c r="B23" s="2">
        <v>31</v>
      </c>
      <c r="C23" s="2"/>
      <c r="D23" s="2">
        <v>0</v>
      </c>
    </row>
    <row r="24" spans="2:4" x14ac:dyDescent="0.2">
      <c r="B24" s="2">
        <v>31</v>
      </c>
      <c r="C24" s="2"/>
      <c r="D24" s="2">
        <v>0</v>
      </c>
    </row>
    <row r="25" spans="2:4" x14ac:dyDescent="0.2">
      <c r="B25" s="2">
        <v>31</v>
      </c>
      <c r="C25" s="2"/>
      <c r="D25" s="2">
        <v>0</v>
      </c>
    </row>
    <row r="26" spans="2:4" x14ac:dyDescent="0.2">
      <c r="B26" s="2">
        <v>31</v>
      </c>
      <c r="C26" s="2"/>
      <c r="D26" s="2">
        <v>0</v>
      </c>
    </row>
    <row r="27" spans="2:4" x14ac:dyDescent="0.2">
      <c r="B27" s="2">
        <v>31</v>
      </c>
      <c r="C27" s="2"/>
      <c r="D27" s="2">
        <v>0</v>
      </c>
    </row>
    <row r="28" spans="2:4" x14ac:dyDescent="0.2">
      <c r="B28" s="2">
        <v>13</v>
      </c>
      <c r="C28" s="2"/>
      <c r="D28" s="2">
        <v>1</v>
      </c>
    </row>
    <row r="29" spans="2:4" x14ac:dyDescent="0.2">
      <c r="B29" s="2">
        <v>11</v>
      </c>
      <c r="C29" s="2"/>
      <c r="D29" s="2">
        <v>1</v>
      </c>
    </row>
    <row r="30" spans="2:4" x14ac:dyDescent="0.2">
      <c r="B30" s="2">
        <v>31</v>
      </c>
      <c r="C30" s="2"/>
      <c r="D30" s="2">
        <v>0</v>
      </c>
    </row>
    <row r="31" spans="2:4" x14ac:dyDescent="0.2">
      <c r="B31" s="2">
        <v>24</v>
      </c>
      <c r="C31" s="2"/>
      <c r="D31" s="2">
        <v>1</v>
      </c>
    </row>
    <row r="32" spans="2:4" x14ac:dyDescent="0.2">
      <c r="B32" s="2">
        <v>10</v>
      </c>
      <c r="C32" s="2"/>
      <c r="D32" s="2">
        <v>1</v>
      </c>
    </row>
    <row r="33" spans="2:4" x14ac:dyDescent="0.2">
      <c r="B33" s="2">
        <v>31</v>
      </c>
      <c r="C33" s="2"/>
      <c r="D33" s="2">
        <v>0</v>
      </c>
    </row>
    <row r="34" spans="2:4" x14ac:dyDescent="0.2">
      <c r="B34" s="2">
        <v>13</v>
      </c>
      <c r="C34" s="2"/>
      <c r="D34" s="2">
        <v>1</v>
      </c>
    </row>
    <row r="35" spans="2:4" x14ac:dyDescent="0.2">
      <c r="B35" s="2">
        <v>31</v>
      </c>
      <c r="C35" s="2"/>
      <c r="D35" s="2">
        <v>0</v>
      </c>
    </row>
    <row r="36" spans="2:4" x14ac:dyDescent="0.2">
      <c r="B36" s="2">
        <v>31</v>
      </c>
      <c r="C36" s="2"/>
      <c r="D36" s="2">
        <v>0</v>
      </c>
    </row>
    <row r="37" spans="2:4" x14ac:dyDescent="0.2">
      <c r="B37" s="2">
        <v>21</v>
      </c>
      <c r="C37" s="2"/>
      <c r="D37" s="2">
        <v>1</v>
      </c>
    </row>
    <row r="38" spans="2:4" x14ac:dyDescent="0.2">
      <c r="B38" s="2">
        <v>31</v>
      </c>
      <c r="C38" s="2"/>
      <c r="D38" s="2">
        <v>0</v>
      </c>
    </row>
    <row r="39" spans="2:4" x14ac:dyDescent="0.2">
      <c r="B39" s="2">
        <v>31</v>
      </c>
      <c r="C39" s="2">
        <v>0</v>
      </c>
      <c r="D39" s="2"/>
    </row>
    <row r="40" spans="2:4" x14ac:dyDescent="0.2">
      <c r="B40" s="2">
        <v>11</v>
      </c>
      <c r="C40" s="2">
        <v>1</v>
      </c>
      <c r="D40" s="2"/>
    </row>
    <row r="41" spans="2:4" x14ac:dyDescent="0.2">
      <c r="B41" s="2">
        <v>31</v>
      </c>
      <c r="C41" s="2">
        <v>0</v>
      </c>
      <c r="D41" s="2"/>
    </row>
    <row r="42" spans="2:4" x14ac:dyDescent="0.2">
      <c r="B42" s="2">
        <v>16</v>
      </c>
      <c r="C42" s="2">
        <v>1</v>
      </c>
      <c r="D42" s="2"/>
    </row>
    <row r="43" spans="2:4" x14ac:dyDescent="0.2">
      <c r="B43" s="2">
        <v>31</v>
      </c>
      <c r="C43" s="2"/>
      <c r="D43" s="2">
        <v>0</v>
      </c>
    </row>
    <row r="44" spans="2:4" x14ac:dyDescent="0.2">
      <c r="B44" s="2">
        <v>13</v>
      </c>
      <c r="C44" s="2"/>
      <c r="D44" s="2">
        <v>1</v>
      </c>
    </row>
    <row r="45" spans="2:4" x14ac:dyDescent="0.2">
      <c r="B45" s="2">
        <v>31</v>
      </c>
      <c r="C45" s="2"/>
      <c r="D45" s="2">
        <v>0</v>
      </c>
    </row>
    <row r="46" spans="2:4" x14ac:dyDescent="0.2">
      <c r="B46" s="2">
        <v>31</v>
      </c>
      <c r="C46" s="2"/>
      <c r="D46" s="2">
        <v>0</v>
      </c>
    </row>
    <row r="47" spans="2:4" x14ac:dyDescent="0.2">
      <c r="B47" s="2">
        <v>19</v>
      </c>
      <c r="C47" s="2">
        <v>1</v>
      </c>
      <c r="D47" s="2"/>
    </row>
    <row r="48" spans="2:4" x14ac:dyDescent="0.2">
      <c r="B48" s="2">
        <v>15</v>
      </c>
      <c r="C48" s="2">
        <v>1</v>
      </c>
      <c r="D48" s="2"/>
    </row>
    <row r="49" spans="2:4" x14ac:dyDescent="0.2">
      <c r="B49" s="2">
        <v>31</v>
      </c>
      <c r="C49" s="2">
        <v>0</v>
      </c>
      <c r="D49" s="2"/>
    </row>
    <row r="50" spans="2:4" x14ac:dyDescent="0.2">
      <c r="B50" s="2">
        <v>10</v>
      </c>
      <c r="C50" s="2">
        <v>1</v>
      </c>
      <c r="D50" s="2"/>
    </row>
    <row r="51" spans="2:4" x14ac:dyDescent="0.2">
      <c r="B51" s="2">
        <v>21</v>
      </c>
      <c r="C51" s="2">
        <v>1</v>
      </c>
      <c r="D51" s="2"/>
    </row>
    <row r="52" spans="2:4" x14ac:dyDescent="0.2">
      <c r="B52" s="2">
        <v>31</v>
      </c>
      <c r="C52" s="2">
        <v>0</v>
      </c>
      <c r="D52" s="2"/>
    </row>
  </sheetData>
  <mergeCells count="1">
    <mergeCell ref="B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0117B-6952-3B4C-90A3-58FFCAA2F204}">
  <dimension ref="B1:E137"/>
  <sheetViews>
    <sheetView workbookViewId="0">
      <selection activeCell="G31" sqref="G31"/>
    </sheetView>
  </sheetViews>
  <sheetFormatPr baseColWidth="10" defaultColWidth="10.83203125" defaultRowHeight="16" x14ac:dyDescent="0.2"/>
  <cols>
    <col min="1" max="2" width="10.83203125" style="3"/>
    <col min="3" max="3" width="14.6640625" style="3" customWidth="1"/>
    <col min="4" max="4" width="16.33203125" style="3" customWidth="1"/>
    <col min="5" max="16384" width="10.83203125" style="3"/>
  </cols>
  <sheetData>
    <row r="1" spans="2:5" x14ac:dyDescent="0.2">
      <c r="B1" s="22" t="s">
        <v>36</v>
      </c>
      <c r="C1" s="22"/>
      <c r="D1" s="22"/>
    </row>
    <row r="2" spans="2:5" x14ac:dyDescent="0.2">
      <c r="B2" s="2" t="s">
        <v>33</v>
      </c>
      <c r="C2" s="2" t="s">
        <v>37</v>
      </c>
      <c r="D2" s="2" t="s">
        <v>38</v>
      </c>
      <c r="E2" s="2"/>
    </row>
    <row r="3" spans="2:5" x14ac:dyDescent="0.2">
      <c r="B3" s="2">
        <v>16</v>
      </c>
      <c r="C3" s="2">
        <v>1</v>
      </c>
      <c r="D3" s="2"/>
      <c r="E3" s="2"/>
    </row>
    <row r="4" spans="2:5" x14ac:dyDescent="0.2">
      <c r="B4" s="2">
        <v>23</v>
      </c>
      <c r="C4" s="2">
        <v>1</v>
      </c>
      <c r="D4" s="2"/>
      <c r="E4" s="2"/>
    </row>
    <row r="5" spans="2:5" x14ac:dyDescent="0.2">
      <c r="B5" s="2">
        <v>32</v>
      </c>
      <c r="C5" s="2">
        <v>1</v>
      </c>
      <c r="D5" s="2"/>
      <c r="E5" s="2"/>
    </row>
    <row r="6" spans="2:5" x14ac:dyDescent="0.2">
      <c r="B6" s="2">
        <v>46</v>
      </c>
      <c r="C6" s="2">
        <v>1</v>
      </c>
      <c r="D6" s="2"/>
      <c r="E6" s="2"/>
    </row>
    <row r="7" spans="2:5" x14ac:dyDescent="0.2">
      <c r="B7" s="2">
        <v>60</v>
      </c>
      <c r="C7" s="2">
        <v>0</v>
      </c>
      <c r="D7" s="2"/>
      <c r="E7" s="2"/>
    </row>
    <row r="8" spans="2:5" x14ac:dyDescent="0.2">
      <c r="B8" s="2">
        <v>60</v>
      </c>
      <c r="C8" s="2">
        <v>0</v>
      </c>
      <c r="D8" s="2"/>
      <c r="E8" s="2"/>
    </row>
    <row r="9" spans="2:5" x14ac:dyDescent="0.2">
      <c r="B9" s="2">
        <v>60</v>
      </c>
      <c r="C9" s="2">
        <v>0</v>
      </c>
      <c r="D9" s="2"/>
      <c r="E9" s="2"/>
    </row>
    <row r="10" spans="2:5" x14ac:dyDescent="0.2">
      <c r="B10" s="2">
        <v>60</v>
      </c>
      <c r="C10" s="2">
        <v>0</v>
      </c>
      <c r="D10" s="2"/>
      <c r="E10" s="2"/>
    </row>
    <row r="11" spans="2:5" x14ac:dyDescent="0.2">
      <c r="B11" s="2">
        <v>60</v>
      </c>
      <c r="C11" s="2">
        <v>0</v>
      </c>
      <c r="D11" s="2"/>
      <c r="E11" s="2"/>
    </row>
    <row r="12" spans="2:5" x14ac:dyDescent="0.2">
      <c r="B12" s="2">
        <v>60</v>
      </c>
      <c r="C12" s="2">
        <v>0</v>
      </c>
      <c r="D12" s="2"/>
      <c r="E12" s="2"/>
    </row>
    <row r="13" spans="2:5" x14ac:dyDescent="0.2">
      <c r="B13" s="2">
        <v>60</v>
      </c>
      <c r="C13" s="2">
        <v>0</v>
      </c>
      <c r="D13" s="2"/>
      <c r="E13" s="2"/>
    </row>
    <row r="14" spans="2:5" x14ac:dyDescent="0.2">
      <c r="B14" s="2">
        <v>60</v>
      </c>
      <c r="C14" s="2">
        <v>0</v>
      </c>
      <c r="D14" s="2"/>
      <c r="E14" s="2"/>
    </row>
    <row r="15" spans="2:5" x14ac:dyDescent="0.2">
      <c r="B15" s="2">
        <v>60</v>
      </c>
      <c r="C15" s="2">
        <v>0</v>
      </c>
      <c r="D15" s="2"/>
      <c r="E15" s="2"/>
    </row>
    <row r="16" spans="2:5" x14ac:dyDescent="0.2">
      <c r="B16" s="2">
        <v>60</v>
      </c>
      <c r="C16" s="2">
        <v>0</v>
      </c>
      <c r="D16" s="2"/>
      <c r="E16" s="2"/>
    </row>
    <row r="17" spans="2:5" x14ac:dyDescent="0.2">
      <c r="B17" s="2">
        <v>60</v>
      </c>
      <c r="C17" s="2">
        <v>0</v>
      </c>
      <c r="D17" s="2"/>
      <c r="E17" s="2"/>
    </row>
    <row r="18" spans="2:5" x14ac:dyDescent="0.2">
      <c r="B18" s="2">
        <v>18</v>
      </c>
      <c r="C18" s="2"/>
      <c r="D18" s="2">
        <v>1</v>
      </c>
      <c r="E18" s="2"/>
    </row>
    <row r="19" spans="2:5" x14ac:dyDescent="0.2">
      <c r="B19" s="2">
        <v>60</v>
      </c>
      <c r="C19" s="2"/>
      <c r="D19" s="2">
        <v>0</v>
      </c>
      <c r="E19" s="2"/>
    </row>
    <row r="20" spans="2:5" x14ac:dyDescent="0.2">
      <c r="B20" s="2">
        <v>60</v>
      </c>
      <c r="C20" s="2"/>
      <c r="D20" s="2">
        <v>0</v>
      </c>
      <c r="E20" s="2"/>
    </row>
    <row r="21" spans="2:5" x14ac:dyDescent="0.2">
      <c r="B21" s="2">
        <v>60</v>
      </c>
      <c r="C21" s="2"/>
      <c r="D21" s="2">
        <v>0</v>
      </c>
      <c r="E21" s="2"/>
    </row>
    <row r="22" spans="2:5" x14ac:dyDescent="0.2">
      <c r="B22" s="2">
        <v>60</v>
      </c>
      <c r="C22" s="2"/>
      <c r="D22" s="2">
        <v>0</v>
      </c>
      <c r="E22" s="2"/>
    </row>
    <row r="23" spans="2:5" x14ac:dyDescent="0.2">
      <c r="B23" s="2">
        <v>60</v>
      </c>
      <c r="C23" s="2"/>
      <c r="D23" s="2">
        <v>0</v>
      </c>
      <c r="E23" s="2"/>
    </row>
    <row r="24" spans="2:5" x14ac:dyDescent="0.2">
      <c r="B24" s="2">
        <v>60</v>
      </c>
      <c r="C24" s="2"/>
      <c r="D24" s="2">
        <v>0</v>
      </c>
      <c r="E24" s="2"/>
    </row>
    <row r="25" spans="2:5" x14ac:dyDescent="0.2">
      <c r="B25" s="2">
        <v>60</v>
      </c>
      <c r="C25" s="2"/>
      <c r="D25" s="2">
        <v>0</v>
      </c>
      <c r="E25" s="2"/>
    </row>
    <row r="26" spans="2:5" x14ac:dyDescent="0.2">
      <c r="B26" s="2">
        <v>60</v>
      </c>
      <c r="C26" s="2"/>
      <c r="D26" s="2">
        <v>0</v>
      </c>
      <c r="E26" s="2"/>
    </row>
    <row r="27" spans="2:5" x14ac:dyDescent="0.2">
      <c r="B27" s="2">
        <v>60</v>
      </c>
      <c r="C27" s="2"/>
      <c r="D27" s="2">
        <v>0</v>
      </c>
      <c r="E27" s="2"/>
    </row>
    <row r="28" spans="2:5" x14ac:dyDescent="0.2">
      <c r="B28" s="2">
        <v>60</v>
      </c>
      <c r="C28" s="2"/>
      <c r="D28" s="2">
        <v>0</v>
      </c>
      <c r="E28" s="2"/>
    </row>
    <row r="29" spans="2:5" x14ac:dyDescent="0.2">
      <c r="B29" s="2">
        <v>60</v>
      </c>
      <c r="C29" s="2"/>
      <c r="D29" s="2">
        <v>0</v>
      </c>
      <c r="E29" s="2"/>
    </row>
    <row r="30" spans="2:5" x14ac:dyDescent="0.2">
      <c r="B30" s="2">
        <v>60</v>
      </c>
      <c r="C30" s="2"/>
      <c r="D30" s="2">
        <v>0</v>
      </c>
      <c r="E30" s="2"/>
    </row>
    <row r="31" spans="2:5" x14ac:dyDescent="0.2">
      <c r="B31" s="2">
        <v>60</v>
      </c>
      <c r="C31" s="2"/>
      <c r="D31" s="2">
        <v>0</v>
      </c>
      <c r="E31" s="2"/>
    </row>
    <row r="32" spans="2:5" x14ac:dyDescent="0.2">
      <c r="B32" s="2">
        <v>60</v>
      </c>
      <c r="C32" s="2"/>
      <c r="D32" s="2">
        <v>0</v>
      </c>
      <c r="E32" s="2"/>
    </row>
    <row r="33" spans="2:5" x14ac:dyDescent="0.2">
      <c r="B33" s="2">
        <v>32</v>
      </c>
      <c r="C33" s="2"/>
      <c r="D33" s="2">
        <v>1</v>
      </c>
      <c r="E33" s="2"/>
    </row>
    <row r="34" spans="2:5" x14ac:dyDescent="0.2">
      <c r="B34" s="2">
        <v>60</v>
      </c>
      <c r="C34" s="2"/>
      <c r="D34" s="2">
        <v>0</v>
      </c>
      <c r="E34" s="2"/>
    </row>
    <row r="35" spans="2:5" x14ac:dyDescent="0.2">
      <c r="B35" s="2">
        <v>60</v>
      </c>
      <c r="C35" s="2"/>
      <c r="D35" s="2">
        <v>0</v>
      </c>
      <c r="E35" s="2"/>
    </row>
    <row r="36" spans="2:5" x14ac:dyDescent="0.2">
      <c r="B36" s="2">
        <v>60</v>
      </c>
      <c r="C36" s="2"/>
      <c r="D36" s="2">
        <v>0</v>
      </c>
      <c r="E36" s="2"/>
    </row>
    <row r="37" spans="2:5" x14ac:dyDescent="0.2">
      <c r="B37" s="2">
        <v>60</v>
      </c>
      <c r="C37" s="2"/>
      <c r="D37" s="2">
        <v>0</v>
      </c>
      <c r="E37" s="2"/>
    </row>
    <row r="38" spans="2:5" x14ac:dyDescent="0.2">
      <c r="B38" s="2">
        <v>60</v>
      </c>
      <c r="C38" s="2"/>
      <c r="D38" s="2">
        <v>0</v>
      </c>
      <c r="E38" s="2"/>
    </row>
    <row r="39" spans="2:5" x14ac:dyDescent="0.2">
      <c r="B39" s="2">
        <v>60</v>
      </c>
      <c r="C39" s="2"/>
      <c r="D39" s="2">
        <v>0</v>
      </c>
      <c r="E39" s="2"/>
    </row>
    <row r="40" spans="2:5" x14ac:dyDescent="0.2">
      <c r="B40" s="2">
        <v>60</v>
      </c>
      <c r="C40" s="2"/>
      <c r="D40" s="2">
        <v>0</v>
      </c>
      <c r="E40" s="2"/>
    </row>
    <row r="41" spans="2:5" x14ac:dyDescent="0.2">
      <c r="B41" s="2">
        <v>60</v>
      </c>
      <c r="C41" s="2"/>
      <c r="D41" s="2">
        <v>0</v>
      </c>
      <c r="E41" s="2"/>
    </row>
    <row r="42" spans="2:5" x14ac:dyDescent="0.2">
      <c r="B42" s="2">
        <v>60</v>
      </c>
      <c r="C42" s="2"/>
      <c r="D42" s="2">
        <v>0</v>
      </c>
      <c r="E42" s="2"/>
    </row>
    <row r="43" spans="2:5" x14ac:dyDescent="0.2">
      <c r="B43" s="2">
        <v>60</v>
      </c>
      <c r="C43" s="2"/>
      <c r="D43" s="2">
        <v>0</v>
      </c>
      <c r="E43" s="2"/>
    </row>
    <row r="44" spans="2:5" x14ac:dyDescent="0.2">
      <c r="B44" s="2">
        <v>60</v>
      </c>
      <c r="C44" s="2"/>
      <c r="D44" s="2">
        <v>0</v>
      </c>
      <c r="E44" s="2"/>
    </row>
    <row r="45" spans="2:5" x14ac:dyDescent="0.2">
      <c r="B45" s="2">
        <v>60</v>
      </c>
      <c r="C45" s="2"/>
      <c r="D45" s="2">
        <v>0</v>
      </c>
      <c r="E45" s="2"/>
    </row>
    <row r="46" spans="2:5" x14ac:dyDescent="0.2">
      <c r="B46" s="2">
        <v>60</v>
      </c>
      <c r="C46" s="2"/>
      <c r="D46" s="2">
        <v>0</v>
      </c>
      <c r="E46" s="2"/>
    </row>
    <row r="47" spans="2:5" x14ac:dyDescent="0.2">
      <c r="B47" s="2">
        <v>60</v>
      </c>
      <c r="C47" s="2"/>
      <c r="D47" s="2">
        <v>0</v>
      </c>
      <c r="E47" s="2"/>
    </row>
    <row r="48" spans="2:5" x14ac:dyDescent="0.2">
      <c r="B48" s="2">
        <v>60</v>
      </c>
      <c r="C48" s="2"/>
      <c r="D48" s="2">
        <v>0</v>
      </c>
      <c r="E48" s="2"/>
    </row>
    <row r="49" spans="2:5" x14ac:dyDescent="0.2">
      <c r="B49" s="2">
        <v>20</v>
      </c>
      <c r="C49" s="2"/>
      <c r="D49" s="2">
        <v>1</v>
      </c>
      <c r="E49" s="2"/>
    </row>
    <row r="50" spans="2:5" x14ac:dyDescent="0.2">
      <c r="B50" s="2">
        <v>60</v>
      </c>
      <c r="C50" s="2"/>
      <c r="D50" s="2">
        <v>0</v>
      </c>
      <c r="E50" s="2"/>
    </row>
    <row r="51" spans="2:5" x14ac:dyDescent="0.2">
      <c r="B51" s="2">
        <v>60</v>
      </c>
      <c r="C51" s="2"/>
      <c r="D51" s="2">
        <v>0</v>
      </c>
      <c r="E51" s="2"/>
    </row>
    <row r="52" spans="2:5" x14ac:dyDescent="0.2">
      <c r="B52" s="2">
        <v>60</v>
      </c>
      <c r="C52" s="2"/>
      <c r="D52" s="2">
        <v>0</v>
      </c>
      <c r="E52" s="2"/>
    </row>
    <row r="53" spans="2:5" x14ac:dyDescent="0.2">
      <c r="B53" s="2">
        <v>60</v>
      </c>
      <c r="C53" s="2">
        <v>0</v>
      </c>
      <c r="D53" s="2"/>
      <c r="E53" s="2"/>
    </row>
    <row r="54" spans="2:5" x14ac:dyDescent="0.2">
      <c r="B54" s="2">
        <v>60</v>
      </c>
      <c r="C54" s="2">
        <v>0</v>
      </c>
      <c r="D54" s="2"/>
      <c r="E54" s="2"/>
    </row>
    <row r="55" spans="2:5" x14ac:dyDescent="0.2">
      <c r="B55" s="2">
        <v>60</v>
      </c>
      <c r="C55" s="2">
        <v>0</v>
      </c>
      <c r="D55" s="2"/>
      <c r="E55" s="2"/>
    </row>
    <row r="56" spans="2:5" x14ac:dyDescent="0.2">
      <c r="B56" s="2">
        <v>60</v>
      </c>
      <c r="C56" s="2">
        <v>0</v>
      </c>
      <c r="D56" s="2"/>
      <c r="E56" s="2"/>
    </row>
    <row r="57" spans="2:5" x14ac:dyDescent="0.2">
      <c r="B57" s="2">
        <v>60</v>
      </c>
      <c r="C57" s="2">
        <v>0</v>
      </c>
      <c r="D57" s="2"/>
      <c r="E57" s="2"/>
    </row>
    <row r="58" spans="2:5" x14ac:dyDescent="0.2">
      <c r="B58" s="2">
        <v>32</v>
      </c>
      <c r="C58" s="2">
        <v>0</v>
      </c>
      <c r="D58" s="2"/>
      <c r="E58" s="2"/>
    </row>
    <row r="59" spans="2:5" x14ac:dyDescent="0.2">
      <c r="B59" s="2">
        <v>60</v>
      </c>
      <c r="C59" s="2">
        <v>0</v>
      </c>
      <c r="D59" s="2"/>
      <c r="E59" s="2"/>
    </row>
    <row r="60" spans="2:5" x14ac:dyDescent="0.2">
      <c r="B60" s="2">
        <v>60</v>
      </c>
      <c r="C60" s="2">
        <v>0</v>
      </c>
      <c r="D60" s="2"/>
      <c r="E60" s="2"/>
    </row>
    <row r="61" spans="2:5" x14ac:dyDescent="0.2">
      <c r="B61" s="2">
        <v>60</v>
      </c>
      <c r="C61" s="2">
        <v>0</v>
      </c>
      <c r="D61" s="2"/>
      <c r="E61" s="2"/>
    </row>
    <row r="62" spans="2:5" x14ac:dyDescent="0.2">
      <c r="B62" s="2">
        <v>60</v>
      </c>
      <c r="C62" s="2">
        <v>0</v>
      </c>
      <c r="D62" s="2"/>
      <c r="E62" s="2"/>
    </row>
    <row r="63" spans="2:5" x14ac:dyDescent="0.2">
      <c r="B63" s="2">
        <v>22</v>
      </c>
      <c r="C63" s="2">
        <v>1</v>
      </c>
      <c r="D63" s="2"/>
      <c r="E63" s="2"/>
    </row>
    <row r="64" spans="2:5" x14ac:dyDescent="0.2">
      <c r="B64" s="2">
        <v>60</v>
      </c>
      <c r="C64" s="2">
        <v>0</v>
      </c>
      <c r="D64" s="2"/>
      <c r="E64" s="2"/>
    </row>
    <row r="65" spans="2:5" x14ac:dyDescent="0.2">
      <c r="B65" s="2">
        <v>60</v>
      </c>
      <c r="C65" s="2">
        <v>0</v>
      </c>
      <c r="D65" s="2"/>
      <c r="E65" s="2"/>
    </row>
    <row r="66" spans="2:5" x14ac:dyDescent="0.2">
      <c r="B66" s="2">
        <v>60</v>
      </c>
      <c r="C66" s="2">
        <v>0</v>
      </c>
      <c r="D66" s="2"/>
      <c r="E66" s="2"/>
    </row>
    <row r="67" spans="2:5" x14ac:dyDescent="0.2">
      <c r="B67" s="2">
        <v>60</v>
      </c>
      <c r="C67" s="2">
        <v>0</v>
      </c>
      <c r="D67" s="2"/>
      <c r="E67" s="2"/>
    </row>
    <row r="68" spans="2:5" x14ac:dyDescent="0.2">
      <c r="B68" s="2">
        <v>21</v>
      </c>
      <c r="C68" s="2">
        <v>1</v>
      </c>
      <c r="D68" s="2"/>
      <c r="E68" s="2"/>
    </row>
    <row r="69" spans="2:5" x14ac:dyDescent="0.2">
      <c r="B69" s="2">
        <v>60</v>
      </c>
      <c r="C69" s="2">
        <v>0</v>
      </c>
      <c r="D69" s="2"/>
      <c r="E69" s="2"/>
    </row>
    <row r="70" spans="2:5" x14ac:dyDescent="0.2">
      <c r="B70" s="2">
        <v>60</v>
      </c>
      <c r="C70" s="2">
        <v>0</v>
      </c>
      <c r="D70" s="2"/>
      <c r="E70" s="2"/>
    </row>
    <row r="71" spans="2:5" x14ac:dyDescent="0.2">
      <c r="B71" s="2">
        <v>60</v>
      </c>
      <c r="C71" s="2">
        <v>0</v>
      </c>
      <c r="D71" s="2"/>
      <c r="E71" s="2"/>
    </row>
    <row r="72" spans="2:5" x14ac:dyDescent="0.2">
      <c r="B72" s="2">
        <v>60</v>
      </c>
      <c r="C72" s="2">
        <v>0</v>
      </c>
      <c r="D72" s="2"/>
      <c r="E72" s="2"/>
    </row>
    <row r="73" spans="2:5" x14ac:dyDescent="0.2">
      <c r="B73" s="2">
        <v>60</v>
      </c>
      <c r="C73" s="2"/>
      <c r="D73" s="2">
        <v>0</v>
      </c>
      <c r="E73" s="2"/>
    </row>
    <row r="74" spans="2:5" x14ac:dyDescent="0.2">
      <c r="B74" s="2">
        <v>60</v>
      </c>
      <c r="C74" s="2"/>
      <c r="D74" s="2">
        <v>0</v>
      </c>
      <c r="E74" s="2"/>
    </row>
    <row r="75" spans="2:5" x14ac:dyDescent="0.2">
      <c r="B75" s="2">
        <v>60</v>
      </c>
      <c r="C75" s="2"/>
      <c r="D75" s="2">
        <v>0</v>
      </c>
      <c r="E75" s="2"/>
    </row>
    <row r="76" spans="2:5" x14ac:dyDescent="0.2">
      <c r="B76" s="2">
        <v>60</v>
      </c>
      <c r="C76" s="2"/>
      <c r="D76" s="2">
        <v>0</v>
      </c>
      <c r="E76" s="2"/>
    </row>
    <row r="77" spans="2:5" x14ac:dyDescent="0.2">
      <c r="B77" s="2">
        <v>60</v>
      </c>
      <c r="C77" s="2"/>
      <c r="D77" s="2">
        <v>0</v>
      </c>
      <c r="E77" s="2"/>
    </row>
    <row r="78" spans="2:5" x14ac:dyDescent="0.2">
      <c r="B78" s="2">
        <v>60</v>
      </c>
      <c r="C78" s="2"/>
      <c r="D78" s="2">
        <v>0</v>
      </c>
      <c r="E78" s="2"/>
    </row>
    <row r="79" spans="2:5" x14ac:dyDescent="0.2">
      <c r="B79" s="2">
        <v>19</v>
      </c>
      <c r="C79" s="2"/>
      <c r="D79" s="2">
        <v>1</v>
      </c>
      <c r="E79" s="2"/>
    </row>
    <row r="80" spans="2:5" x14ac:dyDescent="0.2">
      <c r="B80" s="2">
        <v>60</v>
      </c>
      <c r="C80" s="2"/>
      <c r="D80" s="2">
        <v>0</v>
      </c>
      <c r="E80" s="2"/>
    </row>
    <row r="81" spans="2:5" x14ac:dyDescent="0.2">
      <c r="B81" s="2">
        <v>60</v>
      </c>
      <c r="C81" s="2"/>
      <c r="D81" s="2">
        <v>0</v>
      </c>
      <c r="E81" s="2"/>
    </row>
    <row r="82" spans="2:5" x14ac:dyDescent="0.2">
      <c r="B82" s="2">
        <v>60</v>
      </c>
      <c r="C82" s="2"/>
      <c r="D82" s="2">
        <v>0</v>
      </c>
      <c r="E82" s="2"/>
    </row>
    <row r="83" spans="2:5" x14ac:dyDescent="0.2">
      <c r="B83" s="2">
        <v>21</v>
      </c>
      <c r="C83" s="2">
        <v>1</v>
      </c>
      <c r="D83" s="2"/>
      <c r="E83" s="2"/>
    </row>
    <row r="84" spans="2:5" x14ac:dyDescent="0.2">
      <c r="B84" s="2">
        <v>60</v>
      </c>
      <c r="C84" s="2">
        <v>0</v>
      </c>
      <c r="D84" s="2"/>
      <c r="E84" s="2"/>
    </row>
    <row r="85" spans="2:5" x14ac:dyDescent="0.2">
      <c r="B85" s="2">
        <v>21</v>
      </c>
      <c r="C85" s="2">
        <v>1</v>
      </c>
      <c r="D85" s="2"/>
      <c r="E85" s="2"/>
    </row>
    <row r="86" spans="2:5" x14ac:dyDescent="0.2">
      <c r="B86" s="2">
        <v>21</v>
      </c>
      <c r="C86" s="2">
        <v>1</v>
      </c>
      <c r="D86" s="2"/>
      <c r="E86" s="2"/>
    </row>
    <row r="87" spans="2:5" x14ac:dyDescent="0.2">
      <c r="B87" s="2">
        <v>60</v>
      </c>
      <c r="C87" s="2">
        <v>0</v>
      </c>
      <c r="D87" s="2"/>
      <c r="E87" s="2"/>
    </row>
    <row r="88" spans="2:5" x14ac:dyDescent="0.2">
      <c r="B88" s="2">
        <v>60</v>
      </c>
      <c r="C88" s="2">
        <v>0</v>
      </c>
      <c r="D88" s="2"/>
      <c r="E88" s="2"/>
    </row>
    <row r="89" spans="2:5" x14ac:dyDescent="0.2">
      <c r="B89" s="2">
        <v>60</v>
      </c>
      <c r="C89" s="2">
        <v>0</v>
      </c>
      <c r="D89" s="2"/>
      <c r="E89" s="2"/>
    </row>
    <row r="90" spans="2:5" x14ac:dyDescent="0.2">
      <c r="B90" s="2">
        <v>21</v>
      </c>
      <c r="C90" s="2">
        <v>1</v>
      </c>
      <c r="D90" s="2"/>
      <c r="E90" s="2"/>
    </row>
    <row r="91" spans="2:5" x14ac:dyDescent="0.2">
      <c r="B91" s="2">
        <v>14</v>
      </c>
      <c r="C91" s="2">
        <v>1</v>
      </c>
      <c r="D91" s="2"/>
      <c r="E91" s="2"/>
    </row>
    <row r="92" spans="2:5" x14ac:dyDescent="0.2">
      <c r="E92" s="2"/>
    </row>
    <row r="94" spans="2:5" x14ac:dyDescent="0.2">
      <c r="E94" s="2"/>
    </row>
    <row r="95" spans="2:5" x14ac:dyDescent="0.2">
      <c r="E95" s="2"/>
    </row>
    <row r="96" spans="2:5" x14ac:dyDescent="0.2">
      <c r="E96" s="2"/>
    </row>
    <row r="97" spans="5:5" x14ac:dyDescent="0.2">
      <c r="E97" s="2"/>
    </row>
    <row r="98" spans="5:5" x14ac:dyDescent="0.2">
      <c r="E98" s="2"/>
    </row>
    <row r="99" spans="5:5" x14ac:dyDescent="0.2">
      <c r="E99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4" spans="5:5" x14ac:dyDescent="0.2">
      <c r="E104" s="2"/>
    </row>
    <row r="105" spans="5:5" x14ac:dyDescent="0.2">
      <c r="E105" s="2"/>
    </row>
    <row r="106" spans="5:5" x14ac:dyDescent="0.2">
      <c r="E106" s="2"/>
    </row>
    <row r="107" spans="5:5" x14ac:dyDescent="0.2">
      <c r="E107" s="2"/>
    </row>
    <row r="108" spans="5:5" x14ac:dyDescent="0.2">
      <c r="E108" s="2"/>
    </row>
    <row r="109" spans="5:5" x14ac:dyDescent="0.2">
      <c r="E109" s="2"/>
    </row>
    <row r="110" spans="5:5" x14ac:dyDescent="0.2">
      <c r="E110" s="2"/>
    </row>
    <row r="111" spans="5:5" x14ac:dyDescent="0.2">
      <c r="E111" s="2"/>
    </row>
    <row r="112" spans="5:5" x14ac:dyDescent="0.2">
      <c r="E112" s="2"/>
    </row>
    <row r="113" spans="5:5" x14ac:dyDescent="0.2">
      <c r="E113" s="2"/>
    </row>
    <row r="114" spans="5:5" x14ac:dyDescent="0.2">
      <c r="E114" s="2"/>
    </row>
    <row r="115" spans="5:5" x14ac:dyDescent="0.2">
      <c r="E115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  <row r="123" spans="5:5" x14ac:dyDescent="0.2">
      <c r="E123" s="2"/>
    </row>
    <row r="124" spans="5:5" x14ac:dyDescent="0.2">
      <c r="E124" s="2"/>
    </row>
    <row r="125" spans="5:5" x14ac:dyDescent="0.2">
      <c r="E125" s="2"/>
    </row>
    <row r="126" spans="5:5" x14ac:dyDescent="0.2">
      <c r="E126" s="2"/>
    </row>
    <row r="127" spans="5:5" x14ac:dyDescent="0.2">
      <c r="E127" s="2"/>
    </row>
    <row r="128" spans="5:5" x14ac:dyDescent="0.2">
      <c r="E128" s="2"/>
    </row>
    <row r="129" spans="5:5" x14ac:dyDescent="0.2">
      <c r="E129" s="2"/>
    </row>
    <row r="130" spans="5:5" x14ac:dyDescent="0.2">
      <c r="E130" s="2"/>
    </row>
    <row r="131" spans="5:5" x14ac:dyDescent="0.2">
      <c r="E131" s="2"/>
    </row>
    <row r="132" spans="5:5" x14ac:dyDescent="0.2">
      <c r="E132" s="2"/>
    </row>
    <row r="133" spans="5:5" x14ac:dyDescent="0.2">
      <c r="E133" s="2"/>
    </row>
    <row r="134" spans="5:5" x14ac:dyDescent="0.2">
      <c r="E134" s="2"/>
    </row>
    <row r="135" spans="5:5" x14ac:dyDescent="0.2">
      <c r="E135" s="2"/>
    </row>
    <row r="136" spans="5:5" x14ac:dyDescent="0.2">
      <c r="E136" s="2"/>
    </row>
    <row r="137" spans="5:5" x14ac:dyDescent="0.2">
      <c r="E137" s="2"/>
    </row>
  </sheetData>
  <mergeCells count="1"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D424-6C99-F049-BD7C-F81C95E0FEE1}">
  <dimension ref="B2:D62"/>
  <sheetViews>
    <sheetView workbookViewId="0">
      <selection activeCell="I36" sqref="I36"/>
    </sheetView>
  </sheetViews>
  <sheetFormatPr baseColWidth="10" defaultColWidth="10.83203125" defaultRowHeight="16" x14ac:dyDescent="0.2"/>
  <cols>
    <col min="1" max="16384" width="10.83203125" style="3"/>
  </cols>
  <sheetData>
    <row r="2" spans="2:4" x14ac:dyDescent="0.2">
      <c r="B2" s="22" t="s">
        <v>39</v>
      </c>
      <c r="C2" s="22"/>
      <c r="D2" s="22"/>
    </row>
    <row r="3" spans="2:4" x14ac:dyDescent="0.2">
      <c r="B3" s="2" t="s">
        <v>40</v>
      </c>
      <c r="C3" s="2" t="s">
        <v>15</v>
      </c>
      <c r="D3" s="2" t="s">
        <v>28</v>
      </c>
    </row>
    <row r="4" spans="2:4" x14ac:dyDescent="0.2">
      <c r="B4" s="2">
        <v>-6</v>
      </c>
      <c r="C4" s="2">
        <v>136.6</v>
      </c>
      <c r="D4" s="2"/>
    </row>
    <row r="5" spans="2:4" x14ac:dyDescent="0.2">
      <c r="B5" s="2">
        <v>2.2999999999999998</v>
      </c>
      <c r="C5" s="2">
        <v>51.3</v>
      </c>
      <c r="D5" s="2"/>
    </row>
    <row r="6" spans="2:4" x14ac:dyDescent="0.2">
      <c r="B6" s="2">
        <v>-1.2</v>
      </c>
      <c r="C6" s="2">
        <v>53.4</v>
      </c>
      <c r="D6" s="2"/>
    </row>
    <row r="7" spans="2:4" x14ac:dyDescent="0.2">
      <c r="B7" s="2">
        <v>1.2</v>
      </c>
      <c r="C7" s="2">
        <v>26.6</v>
      </c>
      <c r="D7" s="2"/>
    </row>
    <row r="8" spans="2:4" x14ac:dyDescent="0.2">
      <c r="B8" s="2">
        <v>0.4</v>
      </c>
      <c r="C8" s="2">
        <v>81.599999999999994</v>
      </c>
      <c r="D8" s="2"/>
    </row>
    <row r="9" spans="2:4" x14ac:dyDescent="0.2">
      <c r="B9" s="2">
        <v>0</v>
      </c>
      <c r="C9" s="2">
        <v>84.1</v>
      </c>
      <c r="D9" s="2"/>
    </row>
    <row r="10" spans="2:4" x14ac:dyDescent="0.2">
      <c r="B10" s="2">
        <v>1.6</v>
      </c>
      <c r="C10" s="2">
        <v>65.599999999999994</v>
      </c>
      <c r="D10" s="2"/>
    </row>
    <row r="11" spans="2:4" x14ac:dyDescent="0.2">
      <c r="B11" s="2">
        <v>1.5</v>
      </c>
      <c r="C11" s="2">
        <v>91.3</v>
      </c>
      <c r="D11" s="2"/>
    </row>
    <row r="12" spans="2:4" x14ac:dyDescent="0.2">
      <c r="B12" s="2">
        <v>1.2</v>
      </c>
      <c r="C12" s="2">
        <v>83.8</v>
      </c>
      <c r="D12" s="2"/>
    </row>
    <row r="13" spans="2:4" x14ac:dyDescent="0.2">
      <c r="B13" s="2">
        <v>2</v>
      </c>
      <c r="C13" s="2">
        <v>55.6</v>
      </c>
      <c r="D13" s="2"/>
    </row>
    <row r="14" spans="2:4" x14ac:dyDescent="0.2">
      <c r="B14" s="2">
        <v>0.8</v>
      </c>
      <c r="C14" s="2">
        <v>95.3</v>
      </c>
      <c r="D14" s="2"/>
    </row>
    <row r="15" spans="2:4" x14ac:dyDescent="0.2">
      <c r="B15" s="2">
        <v>-13.8</v>
      </c>
      <c r="C15" s="2">
        <v>212.5</v>
      </c>
      <c r="D15" s="2"/>
    </row>
    <row r="16" spans="2:4" x14ac:dyDescent="0.2">
      <c r="B16" s="2">
        <v>2.8</v>
      </c>
      <c r="C16" s="2">
        <v>32.799999999999997</v>
      </c>
      <c r="D16" s="2"/>
    </row>
    <row r="17" spans="2:4" x14ac:dyDescent="0.2">
      <c r="B17" s="2">
        <v>0.8</v>
      </c>
      <c r="C17" s="2">
        <v>41.6</v>
      </c>
      <c r="D17" s="2"/>
    </row>
    <row r="18" spans="2:4" x14ac:dyDescent="0.2">
      <c r="B18" s="2">
        <v>-1.6</v>
      </c>
      <c r="C18" s="2">
        <v>41.9</v>
      </c>
      <c r="D18" s="2"/>
    </row>
    <row r="19" spans="2:4" x14ac:dyDescent="0.2">
      <c r="B19" s="2">
        <v>-1.8</v>
      </c>
      <c r="C19" s="2">
        <v>130.30000000000001</v>
      </c>
      <c r="D19" s="2"/>
    </row>
    <row r="20" spans="2:4" x14ac:dyDescent="0.2">
      <c r="B20" s="2">
        <v>-16.7</v>
      </c>
      <c r="C20" s="2">
        <v>235.6</v>
      </c>
      <c r="D20" s="2"/>
    </row>
    <row r="21" spans="2:4" x14ac:dyDescent="0.2">
      <c r="B21" s="2">
        <v>1.4</v>
      </c>
      <c r="C21" s="2">
        <v>76.599999999999994</v>
      </c>
      <c r="D21" s="2"/>
    </row>
    <row r="22" spans="2:4" x14ac:dyDescent="0.2">
      <c r="B22" s="2">
        <v>-0.4</v>
      </c>
      <c r="C22" s="2">
        <v>100</v>
      </c>
      <c r="D22" s="2"/>
    </row>
    <row r="23" spans="2:4" x14ac:dyDescent="0.2">
      <c r="B23" s="2">
        <v>1.2</v>
      </c>
      <c r="C23" s="2">
        <v>78.400000000000006</v>
      </c>
      <c r="D23" s="2"/>
    </row>
    <row r="24" spans="2:4" x14ac:dyDescent="0.2">
      <c r="B24" s="2">
        <v>-7.7</v>
      </c>
      <c r="C24" s="2"/>
      <c r="D24" s="2">
        <v>119.4</v>
      </c>
    </row>
    <row r="25" spans="2:4" x14ac:dyDescent="0.2">
      <c r="B25" s="2">
        <v>-6.7</v>
      </c>
      <c r="C25" s="2"/>
      <c r="D25" s="2">
        <v>148.80000000000001</v>
      </c>
    </row>
    <row r="26" spans="2:4" x14ac:dyDescent="0.2">
      <c r="B26" s="2">
        <v>0</v>
      </c>
      <c r="C26" s="2"/>
      <c r="D26" s="2">
        <v>111.9</v>
      </c>
    </row>
    <row r="27" spans="2:4" x14ac:dyDescent="0.2">
      <c r="B27" s="2">
        <v>-11.9</v>
      </c>
      <c r="C27" s="2"/>
      <c r="D27" s="2">
        <v>175</v>
      </c>
    </row>
    <row r="28" spans="2:4" x14ac:dyDescent="0.2">
      <c r="B28" s="2">
        <v>-6.5</v>
      </c>
      <c r="C28" s="2"/>
      <c r="D28" s="2">
        <v>124.7</v>
      </c>
    </row>
    <row r="29" spans="2:4" x14ac:dyDescent="0.2">
      <c r="B29" s="2">
        <v>2.1</v>
      </c>
      <c r="C29" s="2"/>
      <c r="D29" s="2">
        <v>50.3</v>
      </c>
    </row>
    <row r="30" spans="2:4" x14ac:dyDescent="0.2">
      <c r="B30" s="2">
        <v>1.7</v>
      </c>
      <c r="C30" s="2"/>
      <c r="D30" s="2">
        <v>33.1</v>
      </c>
    </row>
    <row r="31" spans="2:4" x14ac:dyDescent="0.2">
      <c r="B31" s="2">
        <v>1.5</v>
      </c>
      <c r="C31" s="2"/>
      <c r="D31" s="2">
        <v>43.1</v>
      </c>
    </row>
    <row r="32" spans="2:4" x14ac:dyDescent="0.2">
      <c r="B32" s="2">
        <v>2.7</v>
      </c>
      <c r="C32" s="2"/>
      <c r="D32" s="2">
        <v>8.1</v>
      </c>
    </row>
    <row r="33" spans="2:4" x14ac:dyDescent="0.2">
      <c r="B33" s="2">
        <v>1.7</v>
      </c>
      <c r="C33" s="2"/>
      <c r="D33" s="2">
        <v>35.9</v>
      </c>
    </row>
    <row r="34" spans="2:4" x14ac:dyDescent="0.2">
      <c r="B34" s="2">
        <v>-5</v>
      </c>
      <c r="C34" s="2"/>
      <c r="D34" s="2">
        <v>159.1</v>
      </c>
    </row>
    <row r="35" spans="2:4" x14ac:dyDescent="0.2">
      <c r="B35" s="2">
        <v>2.4</v>
      </c>
      <c r="C35" s="2"/>
      <c r="D35" s="2">
        <v>45.3</v>
      </c>
    </row>
    <row r="36" spans="2:4" x14ac:dyDescent="0.2">
      <c r="B36" s="2">
        <v>2.7</v>
      </c>
      <c r="C36" s="2"/>
      <c r="D36" s="2">
        <v>76.599999999999994</v>
      </c>
    </row>
    <row r="37" spans="2:4" x14ac:dyDescent="0.2">
      <c r="B37" s="2">
        <v>-6.5</v>
      </c>
      <c r="C37" s="2"/>
      <c r="D37" s="2">
        <v>125.9</v>
      </c>
    </row>
    <row r="38" spans="2:4" x14ac:dyDescent="0.2">
      <c r="B38" s="2">
        <v>0</v>
      </c>
      <c r="C38" s="2"/>
      <c r="D38" s="2">
        <v>50</v>
      </c>
    </row>
    <row r="39" spans="2:4" x14ac:dyDescent="0.2">
      <c r="B39" s="2">
        <v>-9.6999999999999993</v>
      </c>
      <c r="C39" s="2"/>
      <c r="D39" s="2">
        <v>180.3</v>
      </c>
    </row>
    <row r="40" spans="2:4" x14ac:dyDescent="0.2">
      <c r="B40" s="2">
        <v>-9.6999999999999993</v>
      </c>
      <c r="C40" s="2"/>
      <c r="D40" s="2">
        <v>29.4</v>
      </c>
    </row>
    <row r="41" spans="2:4" x14ac:dyDescent="0.2">
      <c r="B41" s="2">
        <v>4.0999999999999996</v>
      </c>
      <c r="C41" s="2"/>
      <c r="D41" s="2">
        <v>115.6</v>
      </c>
    </row>
    <row r="42" spans="2:4" x14ac:dyDescent="0.2">
      <c r="B42" s="2">
        <v>0.8</v>
      </c>
      <c r="C42" s="2"/>
      <c r="D42" s="2">
        <v>55.3</v>
      </c>
    </row>
    <row r="43" spans="2:4" x14ac:dyDescent="0.2">
      <c r="B43" s="2">
        <v>2.9</v>
      </c>
      <c r="C43" s="2"/>
      <c r="D43" s="2">
        <v>89.4</v>
      </c>
    </row>
    <row r="44" spans="2:4" x14ac:dyDescent="0.2">
      <c r="B44" s="2">
        <v>1.5</v>
      </c>
      <c r="C44" s="2">
        <v>142.5</v>
      </c>
      <c r="D44" s="2"/>
    </row>
    <row r="45" spans="2:4" x14ac:dyDescent="0.2">
      <c r="B45" s="2">
        <v>3.6</v>
      </c>
      <c r="C45" s="2">
        <v>103.8</v>
      </c>
      <c r="D45" s="2"/>
    </row>
    <row r="46" spans="2:4" x14ac:dyDescent="0.2">
      <c r="B46" s="2">
        <v>-15.3</v>
      </c>
      <c r="C46" s="2">
        <v>215.3</v>
      </c>
      <c r="D46" s="2"/>
    </row>
    <row r="47" spans="2:4" x14ac:dyDescent="0.2">
      <c r="B47" s="2">
        <v>-7.5</v>
      </c>
      <c r="C47" s="2">
        <v>124.1</v>
      </c>
      <c r="D47" s="2"/>
    </row>
    <row r="48" spans="2:4" x14ac:dyDescent="0.2">
      <c r="B48" s="2">
        <v>1.7</v>
      </c>
      <c r="C48" s="2">
        <v>24.1</v>
      </c>
      <c r="D48" s="2"/>
    </row>
    <row r="49" spans="2:4" x14ac:dyDescent="0.2">
      <c r="B49" s="2">
        <v>-12.2</v>
      </c>
      <c r="C49" s="2">
        <v>177.8</v>
      </c>
      <c r="D49" s="2"/>
    </row>
    <row r="50" spans="2:4" x14ac:dyDescent="0.2">
      <c r="B50" s="2">
        <v>-5.9</v>
      </c>
      <c r="C50" s="2">
        <v>50.6</v>
      </c>
      <c r="D50" s="2"/>
    </row>
    <row r="51" spans="2:4" x14ac:dyDescent="0.2">
      <c r="B51" s="2">
        <v>-14.4</v>
      </c>
      <c r="C51" s="2">
        <v>194.7</v>
      </c>
      <c r="D51" s="2"/>
    </row>
    <row r="52" spans="2:4" x14ac:dyDescent="0.2">
      <c r="B52" s="2">
        <v>-16.5</v>
      </c>
      <c r="C52" s="2">
        <v>151.6</v>
      </c>
      <c r="D52" s="2"/>
    </row>
    <row r="53" spans="2:4" x14ac:dyDescent="0.2">
      <c r="B53" s="2">
        <v>0.7</v>
      </c>
      <c r="C53" s="2">
        <v>62.8</v>
      </c>
      <c r="D53" s="2"/>
    </row>
    <row r="54" spans="2:4" x14ac:dyDescent="0.2">
      <c r="B54" s="2">
        <v>-11.2</v>
      </c>
      <c r="C54" s="2"/>
      <c r="D54" s="2">
        <v>97.8</v>
      </c>
    </row>
    <row r="55" spans="2:4" x14ac:dyDescent="0.2">
      <c r="B55" s="2">
        <v>-4.5</v>
      </c>
      <c r="C55" s="2"/>
      <c r="D55" s="2">
        <v>123.4</v>
      </c>
    </row>
    <row r="56" spans="2:4" x14ac:dyDescent="0.2">
      <c r="B56" s="2">
        <v>-9.1</v>
      </c>
      <c r="C56" s="2"/>
      <c r="D56" s="2">
        <v>80.900000000000006</v>
      </c>
    </row>
    <row r="57" spans="2:4" x14ac:dyDescent="0.2">
      <c r="B57" s="2">
        <v>-17.3</v>
      </c>
      <c r="C57" s="2"/>
      <c r="D57" s="2">
        <v>150.9</v>
      </c>
    </row>
    <row r="58" spans="2:4" x14ac:dyDescent="0.2">
      <c r="B58" s="2">
        <v>0.9</v>
      </c>
      <c r="C58" s="2"/>
      <c r="D58" s="2">
        <v>60.3</v>
      </c>
    </row>
    <row r="59" spans="2:4" x14ac:dyDescent="0.2">
      <c r="B59" s="2">
        <v>1.4</v>
      </c>
      <c r="C59" s="2"/>
      <c r="D59" s="2">
        <v>59.7</v>
      </c>
    </row>
    <row r="60" spans="2:4" x14ac:dyDescent="0.2">
      <c r="B60" s="2">
        <v>-16.3</v>
      </c>
      <c r="C60" s="2"/>
      <c r="D60" s="2">
        <v>192.8</v>
      </c>
    </row>
    <row r="61" spans="2:4" x14ac:dyDescent="0.2">
      <c r="B61" s="2">
        <v>-17.5</v>
      </c>
      <c r="C61" s="2"/>
      <c r="D61" s="2">
        <v>252.8</v>
      </c>
    </row>
    <row r="62" spans="2:4" x14ac:dyDescent="0.2">
      <c r="B62" s="2">
        <v>-12.2</v>
      </c>
      <c r="C62" s="2"/>
      <c r="D62" s="2">
        <v>128.1</v>
      </c>
    </row>
  </sheetData>
  <mergeCells count="1">
    <mergeCell ref="B2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35E3D-812D-6D47-99BF-5CE49D301F61}">
  <dimension ref="B2:I25"/>
  <sheetViews>
    <sheetView workbookViewId="0">
      <selection activeCell="O17" sqref="O17"/>
    </sheetView>
  </sheetViews>
  <sheetFormatPr baseColWidth="10" defaultColWidth="11" defaultRowHeight="16" x14ac:dyDescent="0.2"/>
  <sheetData>
    <row r="2" spans="2:9" x14ac:dyDescent="0.2">
      <c r="B2" s="22" t="s">
        <v>41</v>
      </c>
      <c r="C2" s="22"/>
      <c r="E2" s="22" t="s">
        <v>42</v>
      </c>
      <c r="F2" s="22"/>
      <c r="H2" s="22" t="s">
        <v>43</v>
      </c>
      <c r="I2" s="22"/>
    </row>
    <row r="3" spans="2:9" x14ac:dyDescent="0.2">
      <c r="B3" s="2" t="s">
        <v>28</v>
      </c>
      <c r="C3" s="2" t="s">
        <v>15</v>
      </c>
      <c r="E3" s="2" t="s">
        <v>28</v>
      </c>
      <c r="F3" s="2" t="s">
        <v>15</v>
      </c>
      <c r="H3" s="2" t="s">
        <v>28</v>
      </c>
      <c r="I3" s="2" t="s">
        <v>15</v>
      </c>
    </row>
    <row r="4" spans="2:9" x14ac:dyDescent="0.2">
      <c r="B4" s="1">
        <v>0.81</v>
      </c>
      <c r="C4" s="1">
        <v>0.54500000000000004</v>
      </c>
      <c r="E4" s="1">
        <v>1.71</v>
      </c>
      <c r="F4" s="1">
        <v>1.5780000000000001</v>
      </c>
      <c r="H4" s="1">
        <v>1.893</v>
      </c>
      <c r="I4" s="1">
        <v>1.448</v>
      </c>
    </row>
    <row r="5" spans="2:9" x14ac:dyDescent="0.2">
      <c r="B5" s="1">
        <v>0.61399999999999999</v>
      </c>
      <c r="C5" s="1">
        <v>0.81699999999999995</v>
      </c>
      <c r="E5" s="1">
        <v>1.736</v>
      </c>
      <c r="F5" s="1">
        <v>1.4410000000000001</v>
      </c>
      <c r="H5" s="1">
        <v>2.1480000000000001</v>
      </c>
      <c r="I5" s="1">
        <v>2.2250000000000001</v>
      </c>
    </row>
    <row r="6" spans="2:9" x14ac:dyDescent="0.2">
      <c r="B6" s="1">
        <v>0.751</v>
      </c>
      <c r="C6" s="1">
        <v>0.64100000000000001</v>
      </c>
      <c r="E6" s="1">
        <v>1.6850000000000001</v>
      </c>
      <c r="F6" s="1">
        <v>2.044</v>
      </c>
      <c r="H6" s="1">
        <v>1.8859999999999999</v>
      </c>
      <c r="I6" s="1">
        <v>1.6579999999999999</v>
      </c>
    </row>
    <row r="7" spans="2:9" x14ac:dyDescent="0.2">
      <c r="B7" s="1">
        <v>0.36</v>
      </c>
      <c r="C7" s="1">
        <v>0.39400000000000002</v>
      </c>
      <c r="E7" s="1">
        <v>0.39100000000000001</v>
      </c>
      <c r="F7" s="1">
        <v>1.1830000000000001</v>
      </c>
      <c r="H7" s="1">
        <v>0.26500000000000001</v>
      </c>
      <c r="I7" s="1">
        <v>0.22500000000000001</v>
      </c>
    </row>
    <row r="8" spans="2:9" x14ac:dyDescent="0.2">
      <c r="B8" s="1">
        <v>0.53800000000000003</v>
      </c>
      <c r="C8" s="1">
        <v>0.34499999999999997</v>
      </c>
      <c r="E8" s="1">
        <v>1.232</v>
      </c>
      <c r="F8" s="1">
        <v>1.167</v>
      </c>
      <c r="H8" s="1">
        <v>2.1440000000000001</v>
      </c>
      <c r="I8" s="1">
        <v>0.32700000000000001</v>
      </c>
    </row>
    <row r="9" spans="2:9" x14ac:dyDescent="0.2">
      <c r="B9" s="1">
        <v>0.76500000000000001</v>
      </c>
      <c r="C9" s="1">
        <v>0.35599999999999998</v>
      </c>
      <c r="E9" s="1">
        <v>1.859</v>
      </c>
      <c r="F9" s="1">
        <v>1.5009999999999999</v>
      </c>
      <c r="H9" s="1">
        <v>1.589</v>
      </c>
      <c r="I9" s="1">
        <v>0.24199999999999999</v>
      </c>
    </row>
    <row r="10" spans="2:9" x14ac:dyDescent="0.2">
      <c r="B10" s="1">
        <v>0.76200000000000001</v>
      </c>
      <c r="C10" s="1">
        <v>0.56599999999999995</v>
      </c>
      <c r="E10" s="1">
        <v>1.35</v>
      </c>
      <c r="F10" s="1">
        <v>1.71</v>
      </c>
      <c r="H10" s="1">
        <v>1.861</v>
      </c>
      <c r="I10" s="1">
        <v>1.1619999999999999</v>
      </c>
    </row>
    <row r="11" spans="2:9" x14ac:dyDescent="0.2">
      <c r="B11" s="1">
        <v>0.748</v>
      </c>
      <c r="C11" s="1">
        <v>0.33400000000000002</v>
      </c>
      <c r="E11" s="1">
        <v>2.032</v>
      </c>
      <c r="F11" s="1">
        <v>1.1739999999999999</v>
      </c>
      <c r="H11" s="1">
        <v>1.6679999999999999</v>
      </c>
      <c r="I11" s="1">
        <v>0.19700000000000001</v>
      </c>
    </row>
    <row r="12" spans="2:9" x14ac:dyDescent="0.2">
      <c r="B12" s="1">
        <v>1.038</v>
      </c>
      <c r="C12" s="1">
        <v>0.34799999999999998</v>
      </c>
      <c r="E12" s="1">
        <v>1.8480000000000001</v>
      </c>
      <c r="F12" s="1">
        <v>1.35</v>
      </c>
      <c r="H12" s="1">
        <v>3.2229999999999999</v>
      </c>
      <c r="I12" s="1">
        <v>0.28199999999999997</v>
      </c>
    </row>
    <row r="13" spans="2:9" x14ac:dyDescent="0.2">
      <c r="B13" s="1">
        <v>0.59699999999999998</v>
      </c>
      <c r="C13" s="1">
        <v>0.60499999999999998</v>
      </c>
      <c r="E13" s="1">
        <v>1.421</v>
      </c>
      <c r="F13" s="1">
        <v>1.5089999999999999</v>
      </c>
      <c r="H13" s="1">
        <v>1.1930000000000001</v>
      </c>
      <c r="I13" s="1">
        <v>1.296</v>
      </c>
    </row>
    <row r="14" spans="2:9" x14ac:dyDescent="0.2">
      <c r="B14" s="1">
        <v>0.629</v>
      </c>
      <c r="C14" s="1">
        <v>0.40300000000000002</v>
      </c>
      <c r="E14" s="1">
        <v>1.46</v>
      </c>
      <c r="F14" s="1">
        <v>1.139</v>
      </c>
      <c r="H14" s="1">
        <v>1.534</v>
      </c>
      <c r="I14" s="1">
        <v>0.28499999999999998</v>
      </c>
    </row>
    <row r="15" spans="2:9" x14ac:dyDescent="0.2">
      <c r="B15" s="1">
        <v>0.40200000000000002</v>
      </c>
      <c r="C15" s="1">
        <v>0.42899999999999999</v>
      </c>
      <c r="E15" s="1">
        <v>0.871</v>
      </c>
      <c r="F15" s="1">
        <v>1.284</v>
      </c>
      <c r="H15" s="1">
        <v>0.25900000000000001</v>
      </c>
      <c r="I15" s="1">
        <v>0.442</v>
      </c>
    </row>
    <row r="16" spans="2:9" x14ac:dyDescent="0.2">
      <c r="B16" s="1">
        <v>0.502</v>
      </c>
      <c r="C16" s="1">
        <v>0.64100000000000001</v>
      </c>
      <c r="E16" s="1">
        <v>1.909</v>
      </c>
      <c r="F16" s="1">
        <v>1.58</v>
      </c>
      <c r="H16" s="1">
        <v>0.81100000000000005</v>
      </c>
      <c r="I16" s="1">
        <v>0.78</v>
      </c>
    </row>
    <row r="17" spans="2:9" x14ac:dyDescent="0.2">
      <c r="B17" s="1">
        <v>0.377</v>
      </c>
      <c r="C17" s="1">
        <v>0.71499999999999997</v>
      </c>
      <c r="E17" s="1">
        <v>0.69099999999999995</v>
      </c>
      <c r="F17" s="1">
        <v>1.7989999999999999</v>
      </c>
      <c r="H17" s="1">
        <v>0.246</v>
      </c>
      <c r="I17" s="1">
        <v>1.702</v>
      </c>
    </row>
    <row r="18" spans="2:9" x14ac:dyDescent="0.2">
      <c r="B18" s="1">
        <v>0.28899999999999998</v>
      </c>
      <c r="C18" s="1">
        <v>0.309</v>
      </c>
      <c r="E18" s="1">
        <v>1.026</v>
      </c>
      <c r="F18" s="1">
        <v>1.593</v>
      </c>
      <c r="H18" s="1">
        <v>0.315</v>
      </c>
      <c r="I18" s="1">
        <v>0.29299999999999998</v>
      </c>
    </row>
    <row r="19" spans="2:9" x14ac:dyDescent="0.2">
      <c r="B19" s="1">
        <v>0.46400000000000002</v>
      </c>
      <c r="C19" s="1">
        <v>0.30099999999999999</v>
      </c>
      <c r="E19" s="1">
        <v>1.4790000000000001</v>
      </c>
      <c r="F19" s="1">
        <v>0.255</v>
      </c>
      <c r="H19" s="1">
        <v>1.3149999999999999</v>
      </c>
      <c r="I19" s="1">
        <v>0.435</v>
      </c>
    </row>
    <row r="20" spans="2:9" x14ac:dyDescent="0.2">
      <c r="B20" s="1">
        <v>0.88200000000000001</v>
      </c>
      <c r="C20" s="1">
        <v>0.63300000000000001</v>
      </c>
      <c r="E20" s="1">
        <v>1.56</v>
      </c>
      <c r="F20" s="1">
        <v>1.714</v>
      </c>
      <c r="H20" s="1">
        <v>1.605</v>
      </c>
      <c r="I20" s="1">
        <v>1.236</v>
      </c>
    </row>
    <row r="21" spans="2:9" x14ac:dyDescent="0.2">
      <c r="B21" s="1">
        <v>0.47</v>
      </c>
      <c r="C21" s="1">
        <v>0.33</v>
      </c>
      <c r="E21" s="1">
        <v>0.92400000000000004</v>
      </c>
      <c r="F21" s="1">
        <v>1.1599999999999999</v>
      </c>
      <c r="H21" s="1">
        <v>1.5349999999999999</v>
      </c>
      <c r="I21" s="1">
        <v>0.35299999999999998</v>
      </c>
    </row>
    <row r="22" spans="2:9" x14ac:dyDescent="0.2">
      <c r="B22" s="1">
        <v>0.44800000000000001</v>
      </c>
      <c r="C22" s="1">
        <v>0.35299999999999998</v>
      </c>
      <c r="E22" s="1">
        <v>0.61699999999999999</v>
      </c>
      <c r="F22" s="1">
        <v>1.7450000000000001</v>
      </c>
      <c r="H22" s="1">
        <v>1.361</v>
      </c>
      <c r="I22" s="1">
        <v>0.33</v>
      </c>
    </row>
    <row r="23" spans="2:9" x14ac:dyDescent="0.2">
      <c r="B23" s="1">
        <v>0.24199999999999999</v>
      </c>
      <c r="C23" s="1">
        <v>0.63</v>
      </c>
      <c r="E23" s="1">
        <v>0.71799999999999997</v>
      </c>
      <c r="F23" s="1">
        <v>1.1930000000000001</v>
      </c>
      <c r="H23" s="1">
        <v>0.24399999999999999</v>
      </c>
      <c r="I23" s="1">
        <v>2.1360000000000001</v>
      </c>
    </row>
    <row r="24" spans="2:9" x14ac:dyDescent="0.2">
      <c r="B24" s="1">
        <v>0.45800000000000002</v>
      </c>
      <c r="C24" s="1">
        <v>0.55900000000000005</v>
      </c>
      <c r="E24" s="1">
        <v>1.611</v>
      </c>
      <c r="F24" s="1">
        <v>1.661</v>
      </c>
      <c r="H24" s="1">
        <v>1.37</v>
      </c>
      <c r="I24" s="1">
        <v>1.036</v>
      </c>
    </row>
    <row r="25" spans="2:9" x14ac:dyDescent="0.2">
      <c r="B25" s="1">
        <v>0.438</v>
      </c>
      <c r="C25" s="1">
        <v>0.35899999999999999</v>
      </c>
      <c r="E25" s="1">
        <v>1.1220000000000001</v>
      </c>
      <c r="F25" s="1">
        <v>1.4219999999999999</v>
      </c>
      <c r="H25" s="1">
        <v>1.2569999999999999</v>
      </c>
      <c r="I25" s="1">
        <v>0.307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00D9A-DCD1-CB48-A538-48D6A7755E1B}">
  <dimension ref="B2:D46"/>
  <sheetViews>
    <sheetView workbookViewId="0">
      <selection activeCell="G5" sqref="G5"/>
    </sheetView>
  </sheetViews>
  <sheetFormatPr baseColWidth="10" defaultColWidth="11" defaultRowHeight="16" x14ac:dyDescent="0.2"/>
  <sheetData>
    <row r="2" spans="2:4" x14ac:dyDescent="0.2">
      <c r="B2" s="22" t="s">
        <v>44</v>
      </c>
      <c r="C2" s="22"/>
      <c r="D2" s="22"/>
    </row>
    <row r="3" spans="2:4" x14ac:dyDescent="0.2">
      <c r="B3" s="2" t="s">
        <v>33</v>
      </c>
      <c r="C3" s="2" t="s">
        <v>45</v>
      </c>
      <c r="D3" s="2" t="s">
        <v>46</v>
      </c>
    </row>
    <row r="4" spans="2:4" x14ac:dyDescent="0.2">
      <c r="B4" s="1">
        <v>18</v>
      </c>
      <c r="C4" s="1">
        <v>1</v>
      </c>
      <c r="D4" s="1"/>
    </row>
    <row r="5" spans="2:4" x14ac:dyDescent="0.2">
      <c r="B5" s="1">
        <v>18</v>
      </c>
      <c r="C5" s="1">
        <v>1</v>
      </c>
      <c r="D5" s="1"/>
    </row>
    <row r="6" spans="2:4" x14ac:dyDescent="0.2">
      <c r="B6" s="1">
        <v>29</v>
      </c>
      <c r="C6" s="1">
        <v>1</v>
      </c>
      <c r="D6" s="1"/>
    </row>
    <row r="7" spans="2:4" x14ac:dyDescent="0.2">
      <c r="B7" s="1">
        <v>32</v>
      </c>
      <c r="C7" s="1">
        <v>0</v>
      </c>
      <c r="D7" s="1"/>
    </row>
    <row r="8" spans="2:4" x14ac:dyDescent="0.2">
      <c r="B8" s="1">
        <v>32</v>
      </c>
      <c r="C8" s="1">
        <v>0</v>
      </c>
      <c r="D8" s="1"/>
    </row>
    <row r="9" spans="2:4" x14ac:dyDescent="0.2">
      <c r="B9" s="1">
        <v>14</v>
      </c>
      <c r="C9" s="1">
        <v>1</v>
      </c>
      <c r="D9" s="1"/>
    </row>
    <row r="10" spans="2:4" x14ac:dyDescent="0.2">
      <c r="B10" s="1">
        <v>25</v>
      </c>
      <c r="C10" s="1">
        <v>1</v>
      </c>
      <c r="D10" s="1"/>
    </row>
    <row r="11" spans="2:4" x14ac:dyDescent="0.2">
      <c r="B11" s="1">
        <v>14</v>
      </c>
      <c r="C11" s="1">
        <v>1</v>
      </c>
      <c r="D11" s="1"/>
    </row>
    <row r="12" spans="2:4" x14ac:dyDescent="0.2">
      <c r="B12" s="1">
        <v>32</v>
      </c>
      <c r="C12" s="1">
        <v>0</v>
      </c>
      <c r="D12" s="1"/>
    </row>
    <row r="13" spans="2:4" x14ac:dyDescent="0.2">
      <c r="B13" s="1">
        <v>32</v>
      </c>
      <c r="C13" s="1">
        <v>0</v>
      </c>
      <c r="D13" s="1"/>
    </row>
    <row r="14" spans="2:4" x14ac:dyDescent="0.2">
      <c r="B14" s="1">
        <v>32</v>
      </c>
      <c r="C14" s="1">
        <v>0</v>
      </c>
      <c r="D14" s="1"/>
    </row>
    <row r="15" spans="2:4" x14ac:dyDescent="0.2">
      <c r="B15" s="1">
        <v>32</v>
      </c>
      <c r="C15" s="1">
        <v>0</v>
      </c>
      <c r="D15" s="1"/>
    </row>
    <row r="16" spans="2:4" x14ac:dyDescent="0.2">
      <c r="B16" s="1">
        <v>22</v>
      </c>
      <c r="C16" s="1">
        <v>1</v>
      </c>
      <c r="D16" s="1"/>
    </row>
    <row r="17" spans="2:4" x14ac:dyDescent="0.2">
      <c r="B17" s="1">
        <v>32</v>
      </c>
      <c r="C17" s="1">
        <v>0</v>
      </c>
      <c r="D17" s="1"/>
    </row>
    <row r="18" spans="2:4" x14ac:dyDescent="0.2">
      <c r="B18" s="1">
        <v>11</v>
      </c>
      <c r="C18" s="1">
        <v>1</v>
      </c>
      <c r="D18" s="1"/>
    </row>
    <row r="19" spans="2:4" x14ac:dyDescent="0.2">
      <c r="B19" s="1">
        <v>32</v>
      </c>
      <c r="C19" s="1">
        <v>0</v>
      </c>
      <c r="D19" s="1"/>
    </row>
    <row r="20" spans="2:4" x14ac:dyDescent="0.2">
      <c r="B20" s="1">
        <v>32</v>
      </c>
      <c r="C20" s="1">
        <v>0</v>
      </c>
      <c r="D20" s="1"/>
    </row>
    <row r="21" spans="2:4" x14ac:dyDescent="0.2">
      <c r="B21" s="1">
        <v>17</v>
      </c>
      <c r="C21" s="1">
        <v>1</v>
      </c>
      <c r="D21" s="1"/>
    </row>
    <row r="22" spans="2:4" x14ac:dyDescent="0.2">
      <c r="B22" s="1">
        <v>16</v>
      </c>
      <c r="C22" s="1">
        <v>1</v>
      </c>
      <c r="D22" s="1"/>
    </row>
    <row r="23" spans="2:4" x14ac:dyDescent="0.2">
      <c r="B23" s="1"/>
      <c r="C23" s="1"/>
      <c r="D23" s="1"/>
    </row>
    <row r="24" spans="2:4" x14ac:dyDescent="0.2">
      <c r="B24" s="1">
        <v>32</v>
      </c>
      <c r="C24" s="1"/>
      <c r="D24" s="1">
        <v>0</v>
      </c>
    </row>
    <row r="25" spans="2:4" x14ac:dyDescent="0.2">
      <c r="B25" s="1">
        <v>32</v>
      </c>
      <c r="C25" s="1"/>
      <c r="D25" s="1">
        <v>0</v>
      </c>
    </row>
    <row r="26" spans="2:4" x14ac:dyDescent="0.2">
      <c r="B26" s="1">
        <v>32</v>
      </c>
      <c r="C26" s="1"/>
      <c r="D26" s="1">
        <v>0</v>
      </c>
    </row>
    <row r="27" spans="2:4" x14ac:dyDescent="0.2">
      <c r="B27" s="1">
        <v>32</v>
      </c>
      <c r="C27" s="1"/>
      <c r="D27" s="1">
        <v>0</v>
      </c>
    </row>
    <row r="28" spans="2:4" x14ac:dyDescent="0.2">
      <c r="B28" s="1">
        <v>32</v>
      </c>
      <c r="C28" s="1"/>
      <c r="D28" s="1">
        <v>0</v>
      </c>
    </row>
    <row r="29" spans="2:4" x14ac:dyDescent="0.2">
      <c r="B29" s="1">
        <v>32</v>
      </c>
      <c r="C29" s="1"/>
      <c r="D29" s="1">
        <v>0</v>
      </c>
    </row>
    <row r="30" spans="2:4" x14ac:dyDescent="0.2">
      <c r="B30" s="1">
        <v>24</v>
      </c>
      <c r="C30" s="1"/>
      <c r="D30" s="1">
        <v>1</v>
      </c>
    </row>
    <row r="31" spans="2:4" x14ac:dyDescent="0.2">
      <c r="B31" s="1"/>
      <c r="C31" s="1"/>
      <c r="D31" s="1"/>
    </row>
    <row r="32" spans="2:4" x14ac:dyDescent="0.2">
      <c r="B32" s="1">
        <v>32</v>
      </c>
      <c r="C32" s="1">
        <v>0</v>
      </c>
      <c r="D32" s="1"/>
    </row>
    <row r="33" spans="2:4" x14ac:dyDescent="0.2">
      <c r="B33" s="1">
        <v>11</v>
      </c>
      <c r="C33" s="1">
        <v>1</v>
      </c>
      <c r="D33" s="1"/>
    </row>
    <row r="34" spans="2:4" x14ac:dyDescent="0.2">
      <c r="B34" s="1">
        <v>32</v>
      </c>
      <c r="C34" s="1">
        <v>0</v>
      </c>
      <c r="D34" s="1"/>
    </row>
    <row r="35" spans="2:4" x14ac:dyDescent="0.2">
      <c r="B35" s="1">
        <v>20</v>
      </c>
      <c r="C35" s="1">
        <v>1</v>
      </c>
      <c r="D35" s="1"/>
    </row>
    <row r="36" spans="2:4" x14ac:dyDescent="0.2">
      <c r="B36" s="1">
        <v>32</v>
      </c>
      <c r="C36" s="1">
        <v>0</v>
      </c>
      <c r="D36" s="1"/>
    </row>
    <row r="37" spans="2:4" x14ac:dyDescent="0.2">
      <c r="B37" s="1">
        <v>22</v>
      </c>
      <c r="C37" s="1">
        <v>1</v>
      </c>
      <c r="D37" s="1"/>
    </row>
    <row r="38" spans="2:4" x14ac:dyDescent="0.2">
      <c r="B38" s="1">
        <v>24</v>
      </c>
      <c r="C38" s="1">
        <v>1</v>
      </c>
      <c r="D38" s="1"/>
    </row>
    <row r="39" spans="2:4" x14ac:dyDescent="0.2">
      <c r="B39" s="1"/>
      <c r="C39" s="1"/>
      <c r="D39" s="1"/>
    </row>
    <row r="40" spans="2:4" x14ac:dyDescent="0.2">
      <c r="B40" s="1">
        <v>32</v>
      </c>
      <c r="C40" s="1"/>
      <c r="D40" s="1">
        <v>0</v>
      </c>
    </row>
    <row r="41" spans="2:4" x14ac:dyDescent="0.2">
      <c r="B41" s="1">
        <v>32</v>
      </c>
      <c r="C41" s="1"/>
      <c r="D41" s="1">
        <v>0</v>
      </c>
    </row>
    <row r="42" spans="2:4" x14ac:dyDescent="0.2">
      <c r="B42" s="1">
        <v>32</v>
      </c>
      <c r="C42" s="1"/>
      <c r="D42" s="1">
        <v>0</v>
      </c>
    </row>
    <row r="43" spans="2:4" x14ac:dyDescent="0.2">
      <c r="B43" s="1">
        <v>32</v>
      </c>
      <c r="C43" s="1"/>
      <c r="D43" s="1">
        <v>0</v>
      </c>
    </row>
    <row r="44" spans="2:4" x14ac:dyDescent="0.2">
      <c r="B44" s="1">
        <v>32</v>
      </c>
      <c r="C44" s="1"/>
      <c r="D44" s="1">
        <v>0</v>
      </c>
    </row>
    <row r="45" spans="2:4" x14ac:dyDescent="0.2">
      <c r="B45" s="1">
        <v>32</v>
      </c>
      <c r="C45" s="1"/>
      <c r="D45" s="1">
        <v>0</v>
      </c>
    </row>
    <row r="46" spans="2:4" x14ac:dyDescent="0.2">
      <c r="B46" s="1">
        <v>32</v>
      </c>
      <c r="C46" s="1"/>
      <c r="D46" s="1">
        <v>0</v>
      </c>
    </row>
  </sheetData>
  <mergeCells count="1">
    <mergeCell ref="B2:D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F46BF-CAB7-4C42-B329-DDB495200221}">
  <dimension ref="B2:D12"/>
  <sheetViews>
    <sheetView zoomScale="150" zoomScaleNormal="150" workbookViewId="0">
      <selection activeCell="H6" sqref="H6"/>
    </sheetView>
  </sheetViews>
  <sheetFormatPr baseColWidth="10" defaultColWidth="11" defaultRowHeight="16" x14ac:dyDescent="0.2"/>
  <sheetData>
    <row r="2" spans="2:4" x14ac:dyDescent="0.2">
      <c r="B2" s="22" t="s">
        <v>47</v>
      </c>
      <c r="C2" s="22"/>
      <c r="D2" s="22"/>
    </row>
    <row r="3" spans="2:4" x14ac:dyDescent="0.2">
      <c r="B3" s="2" t="s">
        <v>33</v>
      </c>
      <c r="C3" s="2" t="s">
        <v>15</v>
      </c>
      <c r="D3" s="2" t="s">
        <v>28</v>
      </c>
    </row>
    <row r="4" spans="2:4" x14ac:dyDescent="0.2">
      <c r="B4" s="1">
        <v>25</v>
      </c>
      <c r="C4" s="1">
        <v>0</v>
      </c>
      <c r="D4" s="1"/>
    </row>
    <row r="5" spans="2:4" x14ac:dyDescent="0.2">
      <c r="B5" s="1">
        <v>25</v>
      </c>
      <c r="C5" s="1">
        <v>0</v>
      </c>
      <c r="D5" s="1"/>
    </row>
    <row r="6" spans="2:4" x14ac:dyDescent="0.2">
      <c r="B6" s="1">
        <v>25</v>
      </c>
      <c r="C6" s="1">
        <v>0</v>
      </c>
      <c r="D6" s="1"/>
    </row>
    <row r="7" spans="2:4" x14ac:dyDescent="0.2">
      <c r="B7" s="1">
        <v>25</v>
      </c>
      <c r="C7" s="1">
        <v>0</v>
      </c>
      <c r="D7" s="1"/>
    </row>
    <row r="8" spans="2:4" x14ac:dyDescent="0.2">
      <c r="B8" s="1"/>
      <c r="C8" s="1"/>
      <c r="D8" s="1"/>
    </row>
    <row r="9" spans="2:4" x14ac:dyDescent="0.2">
      <c r="B9" s="1">
        <v>12</v>
      </c>
      <c r="C9" s="1"/>
      <c r="D9" s="1">
        <v>1</v>
      </c>
    </row>
    <row r="10" spans="2:4" x14ac:dyDescent="0.2">
      <c r="B10" s="1">
        <v>12</v>
      </c>
      <c r="C10" s="1"/>
      <c r="D10" s="1">
        <v>1</v>
      </c>
    </row>
    <row r="11" spans="2:4" x14ac:dyDescent="0.2">
      <c r="B11" s="1">
        <v>19</v>
      </c>
      <c r="C11" s="1"/>
      <c r="D11" s="1">
        <v>1</v>
      </c>
    </row>
    <row r="12" spans="2:4" x14ac:dyDescent="0.2">
      <c r="B12" s="1">
        <v>25</v>
      </c>
      <c r="C12" s="1"/>
      <c r="D12" s="1">
        <v>0</v>
      </c>
    </row>
  </sheetData>
  <mergeCells count="1">
    <mergeCell ref="B2:D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48325-D4AF-574A-B2E1-47215A9E3E5D}">
  <dimension ref="B4:L10"/>
  <sheetViews>
    <sheetView zoomScale="120" zoomScaleNormal="120" workbookViewId="0">
      <selection activeCell="R10" sqref="R10"/>
    </sheetView>
  </sheetViews>
  <sheetFormatPr baseColWidth="10" defaultColWidth="10.83203125" defaultRowHeight="16" x14ac:dyDescent="0.2"/>
  <cols>
    <col min="1" max="16384" width="10.83203125" style="3"/>
  </cols>
  <sheetData>
    <row r="4" spans="2:12" x14ac:dyDescent="0.2">
      <c r="B4" s="22" t="s">
        <v>48</v>
      </c>
      <c r="C4" s="22"/>
      <c r="E4" s="22" t="s">
        <v>49</v>
      </c>
      <c r="F4" s="22"/>
      <c r="H4" s="22" t="s">
        <v>50</v>
      </c>
      <c r="I4" s="22"/>
      <c r="K4" s="22" t="s">
        <v>26</v>
      </c>
      <c r="L4" s="22"/>
    </row>
    <row r="5" spans="2:12" x14ac:dyDescent="0.2">
      <c r="B5" s="2" t="s">
        <v>15</v>
      </c>
      <c r="C5" s="2" t="s">
        <v>28</v>
      </c>
      <c r="E5" s="2" t="s">
        <v>15</v>
      </c>
      <c r="F5" s="2" t="s">
        <v>28</v>
      </c>
      <c r="H5" s="2" t="s">
        <v>15</v>
      </c>
      <c r="I5" s="2" t="s">
        <v>28</v>
      </c>
      <c r="K5" s="2" t="s">
        <v>15</v>
      </c>
      <c r="L5" s="2" t="s">
        <v>28</v>
      </c>
    </row>
    <row r="6" spans="2:12" x14ac:dyDescent="0.2">
      <c r="B6" s="4">
        <v>47.05</v>
      </c>
      <c r="C6" s="4">
        <v>56.3</v>
      </c>
      <c r="D6" s="5"/>
      <c r="E6" s="4">
        <v>416.77</v>
      </c>
      <c r="F6" s="4">
        <v>286.36</v>
      </c>
      <c r="G6" s="5"/>
      <c r="H6" s="1">
        <v>4.7699999999999996</v>
      </c>
      <c r="I6" s="1">
        <v>9.1300000000000008</v>
      </c>
      <c r="J6" s="5"/>
      <c r="K6" s="4">
        <v>95.84</v>
      </c>
      <c r="L6" s="4">
        <v>173.45</v>
      </c>
    </row>
    <row r="7" spans="2:12" x14ac:dyDescent="0.2">
      <c r="B7" s="4">
        <v>36.61</v>
      </c>
      <c r="C7" s="4">
        <v>160.83000000000001</v>
      </c>
      <c r="D7" s="5"/>
      <c r="E7" s="4">
        <v>441.6</v>
      </c>
      <c r="F7" s="4">
        <v>244.85</v>
      </c>
      <c r="G7" s="5"/>
      <c r="H7" s="1">
        <v>3.37</v>
      </c>
      <c r="I7" s="1">
        <v>26.61</v>
      </c>
      <c r="J7" s="5"/>
      <c r="K7" s="4">
        <v>93.11</v>
      </c>
      <c r="L7" s="4">
        <v>2862.47</v>
      </c>
    </row>
    <row r="8" spans="2:12" x14ac:dyDescent="0.2">
      <c r="B8" s="4">
        <v>41.07</v>
      </c>
      <c r="C8" s="4">
        <v>67.73</v>
      </c>
      <c r="D8" s="5"/>
      <c r="E8" s="4">
        <v>439.77</v>
      </c>
      <c r="F8" s="4">
        <v>215.86</v>
      </c>
      <c r="G8" s="5"/>
      <c r="H8" s="1">
        <v>1</v>
      </c>
      <c r="I8" s="1">
        <v>5.67</v>
      </c>
      <c r="J8" s="5"/>
      <c r="K8" s="4">
        <v>103.85</v>
      </c>
      <c r="L8" s="4">
        <v>854.95</v>
      </c>
    </row>
    <row r="9" spans="2:12" x14ac:dyDescent="0.2">
      <c r="B9" s="4">
        <v>40.32</v>
      </c>
      <c r="C9" s="4">
        <v>48.39</v>
      </c>
      <c r="D9" s="5"/>
      <c r="E9" s="4">
        <v>462.7</v>
      </c>
      <c r="F9" s="4">
        <v>394.17</v>
      </c>
      <c r="G9" s="5"/>
      <c r="H9" s="1">
        <v>3.85</v>
      </c>
      <c r="I9" s="1">
        <v>1.37</v>
      </c>
      <c r="J9" s="5"/>
      <c r="K9" s="4">
        <v>50</v>
      </c>
      <c r="L9" s="4">
        <v>189.91</v>
      </c>
    </row>
    <row r="10" spans="2:12" x14ac:dyDescent="0.2">
      <c r="K10" s="2"/>
      <c r="L10" s="2"/>
    </row>
  </sheetData>
  <mergeCells count="4">
    <mergeCell ref="B4:C4"/>
    <mergeCell ref="E4:F4"/>
    <mergeCell ref="K4:L4"/>
    <mergeCell ref="H4:I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19A7-1BFD-764B-BAA5-53CE520B3EF3}">
  <dimension ref="A2:L38"/>
  <sheetViews>
    <sheetView workbookViewId="0">
      <selection activeCell="P41" sqref="P41"/>
    </sheetView>
  </sheetViews>
  <sheetFormatPr baseColWidth="10" defaultColWidth="11" defaultRowHeight="16" x14ac:dyDescent="0.2"/>
  <sheetData>
    <row r="2" spans="1:12" x14ac:dyDescent="0.2">
      <c r="A2" s="19" t="s">
        <v>51</v>
      </c>
      <c r="B2" s="22" t="s">
        <v>52</v>
      </c>
      <c r="C2" s="22"/>
      <c r="D2" s="22"/>
      <c r="E2" s="22"/>
      <c r="G2" s="22" t="s">
        <v>53</v>
      </c>
      <c r="H2" s="22"/>
      <c r="I2" s="22"/>
      <c r="J2" s="22"/>
    </row>
    <row r="3" spans="1:12" x14ac:dyDescent="0.2">
      <c r="A3" s="19"/>
      <c r="B3" s="16">
        <v>0</v>
      </c>
      <c r="C3" s="16">
        <v>0.1</v>
      </c>
      <c r="D3" s="16">
        <v>1</v>
      </c>
      <c r="E3" s="16">
        <v>10</v>
      </c>
      <c r="G3" s="16">
        <v>0</v>
      </c>
      <c r="H3" s="16">
        <v>0.1</v>
      </c>
      <c r="I3" s="16">
        <v>1</v>
      </c>
      <c r="J3" s="16">
        <v>10</v>
      </c>
      <c r="K3" s="17" t="s">
        <v>54</v>
      </c>
      <c r="L3" s="18">
        <v>1833</v>
      </c>
    </row>
    <row r="4" spans="1:12" x14ac:dyDescent="0.2">
      <c r="A4" s="19"/>
      <c r="B4" s="1">
        <v>20.7</v>
      </c>
      <c r="C4" s="1">
        <v>25.6</v>
      </c>
      <c r="D4" s="1">
        <v>29.4</v>
      </c>
      <c r="E4" s="1">
        <v>34.5</v>
      </c>
      <c r="G4" s="1">
        <v>22</v>
      </c>
      <c r="H4" s="1">
        <v>27</v>
      </c>
      <c r="I4" s="1">
        <v>28.9</v>
      </c>
      <c r="J4" s="1">
        <v>33.299999999999997</v>
      </c>
    </row>
    <row r="5" spans="1:12" x14ac:dyDescent="0.2">
      <c r="A5" s="19"/>
      <c r="B5" s="1">
        <v>20.8</v>
      </c>
      <c r="C5" s="1">
        <v>25.6</v>
      </c>
      <c r="D5" s="1">
        <v>29.9</v>
      </c>
      <c r="E5" s="1">
        <v>32.4</v>
      </c>
      <c r="G5" s="1">
        <v>22.2</v>
      </c>
      <c r="H5" s="1">
        <v>27.1</v>
      </c>
      <c r="I5" s="1">
        <v>28.9</v>
      </c>
      <c r="J5" s="1">
        <v>32.1</v>
      </c>
    </row>
    <row r="6" spans="1:12" x14ac:dyDescent="0.2">
      <c r="A6" s="19"/>
      <c r="B6" s="1">
        <v>20.9</v>
      </c>
      <c r="C6" s="1">
        <v>25.5</v>
      </c>
      <c r="D6" s="1">
        <v>30.2</v>
      </c>
      <c r="E6" s="1">
        <v>38</v>
      </c>
      <c r="G6" s="1">
        <v>22.3</v>
      </c>
      <c r="H6" s="1">
        <v>27.3</v>
      </c>
      <c r="I6" s="1">
        <v>29.4</v>
      </c>
      <c r="J6" s="1">
        <v>35.200000000000003</v>
      </c>
    </row>
    <row r="7" spans="1:12" x14ac:dyDescent="0.2">
      <c r="A7" s="19"/>
      <c r="B7" s="1">
        <v>21</v>
      </c>
      <c r="C7" s="1">
        <v>26.2</v>
      </c>
      <c r="D7" s="1">
        <v>31.1</v>
      </c>
      <c r="E7" s="1">
        <v>38</v>
      </c>
      <c r="G7" s="1">
        <v>22.5</v>
      </c>
      <c r="H7" s="1">
        <v>27.1</v>
      </c>
      <c r="I7" s="1">
        <v>29.2</v>
      </c>
      <c r="J7" s="1">
        <v>33.9</v>
      </c>
    </row>
    <row r="8" spans="1:12" x14ac:dyDescent="0.2">
      <c r="A8" s="19"/>
      <c r="B8" s="1">
        <v>21.2</v>
      </c>
      <c r="C8" s="1">
        <v>26.1</v>
      </c>
      <c r="D8" s="1">
        <v>29.6</v>
      </c>
      <c r="E8" s="1">
        <v>32.6</v>
      </c>
      <c r="G8" s="1">
        <v>23.2</v>
      </c>
      <c r="H8" s="1">
        <v>27.7</v>
      </c>
      <c r="I8" s="1">
        <v>30.3</v>
      </c>
      <c r="J8" s="1">
        <v>38</v>
      </c>
    </row>
    <row r="9" spans="1:12" x14ac:dyDescent="0.2">
      <c r="A9" s="19"/>
      <c r="G9" s="1"/>
      <c r="H9" s="1"/>
      <c r="I9" s="1"/>
      <c r="J9" s="1"/>
    </row>
    <row r="10" spans="1:12" x14ac:dyDescent="0.2">
      <c r="A10" s="19"/>
    </row>
    <row r="11" spans="1:12" x14ac:dyDescent="0.2">
      <c r="A11" s="19" t="s">
        <v>55</v>
      </c>
      <c r="B11" s="22" t="s">
        <v>56</v>
      </c>
      <c r="C11" s="22"/>
      <c r="D11" s="22"/>
      <c r="E11" s="22"/>
      <c r="G11" s="22" t="s">
        <v>57</v>
      </c>
      <c r="H11" s="22"/>
      <c r="I11" s="22"/>
      <c r="J11" s="22"/>
    </row>
    <row r="12" spans="1:12" x14ac:dyDescent="0.2">
      <c r="A12" s="19"/>
      <c r="B12" s="16">
        <v>0</v>
      </c>
      <c r="C12" s="16">
        <v>0.1</v>
      </c>
      <c r="D12" s="16">
        <v>1</v>
      </c>
      <c r="E12" s="16">
        <v>10</v>
      </c>
      <c r="G12" s="16">
        <v>0</v>
      </c>
      <c r="H12" s="16">
        <v>0.1</v>
      </c>
      <c r="I12" s="16">
        <v>1</v>
      </c>
      <c r="J12" s="16">
        <v>10</v>
      </c>
      <c r="K12" s="17" t="s">
        <v>54</v>
      </c>
      <c r="L12" s="18">
        <v>1833</v>
      </c>
    </row>
    <row r="13" spans="1:12" x14ac:dyDescent="0.2">
      <c r="A13" s="19"/>
      <c r="B13" s="1">
        <v>22.67</v>
      </c>
      <c r="C13" s="1">
        <v>28.26</v>
      </c>
      <c r="D13" s="1">
        <v>29.76</v>
      </c>
      <c r="E13" s="1">
        <v>32.51</v>
      </c>
      <c r="G13" s="1">
        <v>23.52</v>
      </c>
      <c r="H13" s="1">
        <v>29.15</v>
      </c>
      <c r="I13" s="1">
        <v>28.9</v>
      </c>
      <c r="J13" s="1">
        <v>31.49</v>
      </c>
    </row>
    <row r="14" spans="1:12" x14ac:dyDescent="0.2">
      <c r="A14" s="19"/>
      <c r="B14" s="1">
        <v>22.94</v>
      </c>
      <c r="C14" s="1">
        <v>28.75</v>
      </c>
      <c r="D14" s="1">
        <v>31.28</v>
      </c>
      <c r="E14" s="1">
        <v>38</v>
      </c>
      <c r="G14" s="1">
        <v>23.67</v>
      </c>
      <c r="H14" s="1">
        <v>28.62</v>
      </c>
      <c r="I14" s="1">
        <v>30.04</v>
      </c>
      <c r="J14" s="1">
        <v>31.5</v>
      </c>
    </row>
    <row r="15" spans="1:12" x14ac:dyDescent="0.2">
      <c r="A15" s="19"/>
      <c r="B15" s="1">
        <v>22.84</v>
      </c>
      <c r="C15" s="1">
        <v>28.96</v>
      </c>
      <c r="D15" s="1">
        <v>29.67</v>
      </c>
      <c r="E15" s="1">
        <v>35.270000000000003</v>
      </c>
      <c r="G15" s="1">
        <v>23.24</v>
      </c>
      <c r="H15" s="1">
        <v>27.9</v>
      </c>
      <c r="I15" s="1">
        <v>28.67</v>
      </c>
      <c r="J15" s="1">
        <v>32.409999999999997</v>
      </c>
    </row>
    <row r="16" spans="1:12" x14ac:dyDescent="0.2">
      <c r="A16" s="19"/>
      <c r="B16" s="1">
        <v>23.05</v>
      </c>
      <c r="C16" s="1">
        <v>29.1</v>
      </c>
      <c r="D16" s="1">
        <v>29.86</v>
      </c>
      <c r="E16" s="1">
        <v>34.5</v>
      </c>
      <c r="G16" s="1">
        <v>23.5</v>
      </c>
      <c r="H16" s="1">
        <v>28.74</v>
      </c>
      <c r="I16" s="1">
        <v>31.08</v>
      </c>
      <c r="J16" s="1">
        <v>31.48</v>
      </c>
    </row>
    <row r="17" spans="1:12" x14ac:dyDescent="0.2">
      <c r="A17" s="19"/>
      <c r="B17" s="1">
        <v>22.99</v>
      </c>
      <c r="C17" s="1">
        <v>29.3</v>
      </c>
      <c r="D17" s="1">
        <v>29.63</v>
      </c>
      <c r="E17" s="1">
        <v>34.72</v>
      </c>
      <c r="G17" s="1">
        <v>23.14</v>
      </c>
      <c r="H17" s="1">
        <v>28.14</v>
      </c>
      <c r="I17" s="1">
        <v>29.54</v>
      </c>
      <c r="J17" s="1">
        <v>35.369999999999997</v>
      </c>
    </row>
    <row r="18" spans="1:12" x14ac:dyDescent="0.2">
      <c r="A18" s="19"/>
      <c r="B18" s="1">
        <v>23.07</v>
      </c>
      <c r="C18" s="1">
        <v>29.32</v>
      </c>
      <c r="D18" s="1">
        <v>29.64</v>
      </c>
      <c r="E18" s="1">
        <v>36.57</v>
      </c>
      <c r="G18" s="1">
        <v>22.95</v>
      </c>
      <c r="H18" s="1">
        <v>26.88</v>
      </c>
      <c r="I18" s="1">
        <v>30.06</v>
      </c>
      <c r="J18" s="1">
        <v>33.25</v>
      </c>
    </row>
    <row r="19" spans="1:12" x14ac:dyDescent="0.2">
      <c r="A19" s="19"/>
    </row>
    <row r="20" spans="1:12" x14ac:dyDescent="0.2">
      <c r="A20" s="19"/>
    </row>
    <row r="21" spans="1:12" x14ac:dyDescent="0.2">
      <c r="A21" s="19" t="s">
        <v>58</v>
      </c>
      <c r="B21" s="22" t="s">
        <v>59</v>
      </c>
      <c r="C21" s="22"/>
      <c r="D21" s="22"/>
      <c r="E21" s="22"/>
      <c r="G21" s="22" t="s">
        <v>60</v>
      </c>
      <c r="H21" s="22"/>
      <c r="I21" s="22"/>
      <c r="J21" s="22"/>
    </row>
    <row r="22" spans="1:12" x14ac:dyDescent="0.2">
      <c r="A22" s="19"/>
      <c r="B22" s="16">
        <v>0</v>
      </c>
      <c r="C22" s="16">
        <v>0.1</v>
      </c>
      <c r="D22" s="16">
        <v>1</v>
      </c>
      <c r="E22" s="16">
        <v>10</v>
      </c>
      <c r="G22" s="16">
        <v>0</v>
      </c>
      <c r="H22" s="16">
        <v>0.1</v>
      </c>
      <c r="I22" s="16">
        <v>1</v>
      </c>
      <c r="J22" s="16">
        <v>10</v>
      </c>
      <c r="K22" s="17" t="s">
        <v>54</v>
      </c>
      <c r="L22" s="18">
        <v>1833</v>
      </c>
    </row>
    <row r="23" spans="1:12" x14ac:dyDescent="0.2">
      <c r="A23" s="19"/>
      <c r="B23" s="1">
        <v>28.86</v>
      </c>
      <c r="C23" s="1">
        <v>31.09</v>
      </c>
      <c r="D23" s="1">
        <v>31.56</v>
      </c>
      <c r="E23" s="1">
        <v>32.68</v>
      </c>
      <c r="G23" s="1">
        <v>24.2</v>
      </c>
      <c r="H23" s="1">
        <v>27.76</v>
      </c>
      <c r="I23" s="1">
        <v>28.66</v>
      </c>
      <c r="J23" s="1">
        <v>28.89</v>
      </c>
    </row>
    <row r="24" spans="1:12" x14ac:dyDescent="0.2">
      <c r="A24" s="19"/>
      <c r="B24" s="1">
        <v>28.62</v>
      </c>
      <c r="C24" s="1">
        <v>30.91</v>
      </c>
      <c r="D24" s="1">
        <v>31.47</v>
      </c>
      <c r="E24" s="1">
        <v>32.700000000000003</v>
      </c>
      <c r="G24" s="1">
        <v>24.84</v>
      </c>
      <c r="H24" s="1">
        <v>28.1</v>
      </c>
      <c r="I24" s="1">
        <v>27.33</v>
      </c>
      <c r="J24" s="1">
        <v>30.89</v>
      </c>
    </row>
    <row r="25" spans="1:12" x14ac:dyDescent="0.2">
      <c r="A25" s="19"/>
      <c r="B25" s="1">
        <v>28.95</v>
      </c>
      <c r="C25" s="1">
        <v>31.15</v>
      </c>
      <c r="D25" s="1">
        <v>31.16</v>
      </c>
      <c r="E25" s="1">
        <v>32.520000000000003</v>
      </c>
      <c r="G25" s="1">
        <v>24.42</v>
      </c>
      <c r="H25" s="1">
        <v>27.26</v>
      </c>
      <c r="I25" s="1">
        <v>27.28</v>
      </c>
      <c r="J25" s="1">
        <v>28.55</v>
      </c>
    </row>
    <row r="26" spans="1:12" x14ac:dyDescent="0.2">
      <c r="A26" s="19"/>
      <c r="B26" s="1">
        <v>28.85</v>
      </c>
      <c r="C26" s="1">
        <v>31.26</v>
      </c>
      <c r="D26" s="1">
        <v>31.54</v>
      </c>
      <c r="E26" s="1">
        <v>32.28</v>
      </c>
      <c r="G26" s="1">
        <v>24.5</v>
      </c>
      <c r="H26" s="1">
        <v>27.78</v>
      </c>
      <c r="I26" s="1">
        <v>27.84</v>
      </c>
      <c r="J26" s="1">
        <v>30.07</v>
      </c>
    </row>
    <row r="27" spans="1:12" x14ac:dyDescent="0.2">
      <c r="A27" s="19"/>
      <c r="B27" s="1">
        <v>28.76</v>
      </c>
      <c r="C27" s="1">
        <v>31.12</v>
      </c>
      <c r="D27" s="1">
        <v>32.01</v>
      </c>
      <c r="E27" s="1">
        <v>32.369999999999997</v>
      </c>
      <c r="G27" s="1">
        <v>24.19</v>
      </c>
      <c r="H27" s="1">
        <v>27.66</v>
      </c>
      <c r="I27" s="1">
        <v>27.91</v>
      </c>
      <c r="J27" s="1">
        <v>30.25</v>
      </c>
    </row>
    <row r="28" spans="1:12" x14ac:dyDescent="0.2">
      <c r="A28" s="19"/>
      <c r="B28" s="1">
        <v>28.44</v>
      </c>
      <c r="C28" s="1">
        <v>31.2</v>
      </c>
      <c r="D28" s="1">
        <v>31.75</v>
      </c>
      <c r="E28" s="1">
        <v>32.69</v>
      </c>
      <c r="G28" s="1">
        <v>24.11</v>
      </c>
      <c r="H28" s="1">
        <v>27.67</v>
      </c>
      <c r="I28" s="1">
        <v>28.13</v>
      </c>
      <c r="J28" s="1">
        <v>29.02</v>
      </c>
    </row>
    <row r="29" spans="1:12" x14ac:dyDescent="0.2">
      <c r="A29" s="19"/>
    </row>
    <row r="30" spans="1:12" x14ac:dyDescent="0.2">
      <c r="A30" s="19"/>
    </row>
    <row r="31" spans="1:12" x14ac:dyDescent="0.2">
      <c r="A31" s="19" t="s">
        <v>61</v>
      </c>
      <c r="B31" s="22" t="s">
        <v>62</v>
      </c>
      <c r="C31" s="22"/>
      <c r="D31" s="22"/>
      <c r="E31" s="22"/>
      <c r="G31" s="22" t="s">
        <v>63</v>
      </c>
      <c r="H31" s="22"/>
      <c r="I31" s="22"/>
      <c r="J31" s="22"/>
    </row>
    <row r="32" spans="1:12" x14ac:dyDescent="0.2">
      <c r="A32" s="19"/>
      <c r="B32" s="16">
        <v>0</v>
      </c>
      <c r="C32" s="16">
        <v>0.1</v>
      </c>
      <c r="D32" s="16">
        <v>1</v>
      </c>
      <c r="E32" s="16">
        <v>10</v>
      </c>
      <c r="G32" s="16">
        <v>0</v>
      </c>
      <c r="H32" s="16">
        <v>0.1</v>
      </c>
      <c r="I32" s="16">
        <v>1</v>
      </c>
      <c r="J32" s="16">
        <v>10</v>
      </c>
      <c r="K32" s="17" t="s">
        <v>54</v>
      </c>
      <c r="L32" s="18">
        <v>1833</v>
      </c>
    </row>
    <row r="33" spans="2:10" x14ac:dyDescent="0.2">
      <c r="B33" s="1">
        <v>25.25</v>
      </c>
      <c r="C33" s="1">
        <v>26.19</v>
      </c>
      <c r="D33" s="1">
        <v>26.21</v>
      </c>
      <c r="E33" s="1">
        <v>29.26</v>
      </c>
      <c r="G33" s="1">
        <v>24.7</v>
      </c>
      <c r="H33" s="1">
        <v>26.08</v>
      </c>
      <c r="I33" s="1">
        <v>26.28</v>
      </c>
      <c r="J33" s="1">
        <v>30.1</v>
      </c>
    </row>
    <row r="34" spans="2:10" x14ac:dyDescent="0.2">
      <c r="B34" s="1">
        <v>24.93</v>
      </c>
      <c r="C34" s="1">
        <v>25.66</v>
      </c>
      <c r="D34" s="1">
        <v>26.71</v>
      </c>
      <c r="E34" s="1">
        <v>30.85</v>
      </c>
      <c r="G34" s="1">
        <v>24.8</v>
      </c>
      <c r="H34" s="1">
        <v>26.9</v>
      </c>
      <c r="I34" s="1">
        <v>26</v>
      </c>
      <c r="J34" s="1">
        <v>31.6</v>
      </c>
    </row>
    <row r="35" spans="2:10" x14ac:dyDescent="0.2">
      <c r="B35" s="1">
        <v>25.2</v>
      </c>
      <c r="C35" s="1">
        <v>26.11</v>
      </c>
      <c r="D35" s="1">
        <v>26.68</v>
      </c>
      <c r="E35" s="1">
        <v>29.95</v>
      </c>
      <c r="G35" s="1">
        <v>24.8</v>
      </c>
      <c r="H35" s="1">
        <v>26.95</v>
      </c>
      <c r="I35" s="1">
        <v>26.29</v>
      </c>
      <c r="J35" s="1">
        <v>30.51</v>
      </c>
    </row>
    <row r="36" spans="2:10" x14ac:dyDescent="0.2">
      <c r="B36" s="1">
        <v>25.03</v>
      </c>
      <c r="C36" s="1">
        <v>25.93</v>
      </c>
      <c r="D36" s="1">
        <v>26.38</v>
      </c>
      <c r="E36" s="1">
        <v>29.86</v>
      </c>
      <c r="G36" s="1">
        <v>24.52</v>
      </c>
      <c r="H36" s="1">
        <v>25.62</v>
      </c>
      <c r="I36" s="1">
        <v>26.4</v>
      </c>
      <c r="J36" s="1">
        <v>30.59</v>
      </c>
    </row>
    <row r="37" spans="2:10" x14ac:dyDescent="0.2">
      <c r="B37" s="1">
        <v>24.98</v>
      </c>
      <c r="C37" s="1">
        <v>26.06</v>
      </c>
      <c r="D37" s="1">
        <v>26.56</v>
      </c>
      <c r="E37" s="1">
        <v>30.06</v>
      </c>
      <c r="G37" s="1">
        <v>24.95</v>
      </c>
      <c r="H37" s="1">
        <v>26.42</v>
      </c>
      <c r="I37" s="1">
        <v>26.21</v>
      </c>
      <c r="J37" s="1">
        <v>29.67</v>
      </c>
    </row>
    <row r="38" spans="2:10" x14ac:dyDescent="0.2">
      <c r="B38" s="1">
        <v>24.38</v>
      </c>
      <c r="C38" s="1">
        <v>26.2</v>
      </c>
      <c r="D38" s="1">
        <v>26.98</v>
      </c>
      <c r="E38" s="1">
        <v>30.39</v>
      </c>
      <c r="G38" s="1">
        <v>25.12</v>
      </c>
      <c r="H38" s="1">
        <v>26.11</v>
      </c>
      <c r="I38" s="1">
        <v>25.98</v>
      </c>
      <c r="J38" s="1">
        <v>30.44</v>
      </c>
    </row>
  </sheetData>
  <mergeCells count="8">
    <mergeCell ref="B31:E31"/>
    <mergeCell ref="G31:J31"/>
    <mergeCell ref="B2:E2"/>
    <mergeCell ref="G2:J2"/>
    <mergeCell ref="B11:E11"/>
    <mergeCell ref="G11:J11"/>
    <mergeCell ref="B21:E21"/>
    <mergeCell ref="G21:J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9B45E-7F8B-B749-966E-9C22ED17E83D}">
  <dimension ref="A2:K16"/>
  <sheetViews>
    <sheetView workbookViewId="0">
      <selection activeCell="D32" sqref="D32"/>
    </sheetView>
  </sheetViews>
  <sheetFormatPr baseColWidth="10" defaultColWidth="11" defaultRowHeight="16" x14ac:dyDescent="0.2"/>
  <sheetData>
    <row r="2" spans="1:11" x14ac:dyDescent="0.2">
      <c r="A2" s="22" t="s">
        <v>4</v>
      </c>
      <c r="B2" s="22"/>
      <c r="D2" s="22" t="s">
        <v>5</v>
      </c>
      <c r="E2" s="22"/>
      <c r="G2" s="22" t="s">
        <v>6</v>
      </c>
      <c r="H2" s="22"/>
      <c r="J2" s="22" t="s">
        <v>7</v>
      </c>
      <c r="K2" s="22"/>
    </row>
    <row r="3" spans="1:11" x14ac:dyDescent="0.2">
      <c r="A3" s="2" t="s">
        <v>2</v>
      </c>
      <c r="B3" s="2" t="s">
        <v>3</v>
      </c>
      <c r="D3" s="2" t="s">
        <v>2</v>
      </c>
      <c r="E3" s="2" t="s">
        <v>3</v>
      </c>
      <c r="G3" s="2" t="s">
        <v>2</v>
      </c>
      <c r="H3" s="2" t="s">
        <v>3</v>
      </c>
      <c r="J3" s="2" t="s">
        <v>2</v>
      </c>
      <c r="K3" s="2" t="s">
        <v>3</v>
      </c>
    </row>
    <row r="4" spans="1:11" x14ac:dyDescent="0.2">
      <c r="A4" s="1">
        <v>0.20699999999999999</v>
      </c>
      <c r="B4" s="1">
        <v>1.4770000000000001</v>
      </c>
      <c r="D4" s="1">
        <v>4.8000000000000001E-2</v>
      </c>
      <c r="E4" s="1">
        <v>2.1349999999999998</v>
      </c>
      <c r="G4" s="1">
        <v>7.5999999999999998E-2</v>
      </c>
      <c r="H4" s="1">
        <v>0.54900000000000004</v>
      </c>
      <c r="J4" s="1">
        <v>1.4999999999999999E-2</v>
      </c>
      <c r="K4" s="1">
        <v>1.597</v>
      </c>
    </row>
    <row r="5" spans="1:11" x14ac:dyDescent="0.2">
      <c r="A5" s="1">
        <v>0.16500000000000001</v>
      </c>
      <c r="B5" s="1">
        <v>0.64600000000000002</v>
      </c>
      <c r="D5" s="1">
        <v>2.4E-2</v>
      </c>
      <c r="E5" s="1">
        <v>0.46700000000000003</v>
      </c>
      <c r="G5" s="1">
        <v>5.7000000000000002E-2</v>
      </c>
      <c r="H5" s="1">
        <v>1.056</v>
      </c>
      <c r="J5" s="1">
        <v>1.4999999999999999E-2</v>
      </c>
      <c r="K5" s="1">
        <v>0.80500000000000005</v>
      </c>
    </row>
    <row r="6" spans="1:11" x14ac:dyDescent="0.2">
      <c r="A6" s="1">
        <v>0.3</v>
      </c>
      <c r="B6" s="1">
        <v>1.2270000000000001</v>
      </c>
      <c r="D6" s="1">
        <v>6.2E-2</v>
      </c>
      <c r="E6" s="1">
        <v>1.6970000000000001</v>
      </c>
      <c r="G6" s="1">
        <v>0.13800000000000001</v>
      </c>
      <c r="H6" s="1">
        <v>0.48899999999999999</v>
      </c>
      <c r="J6" s="1">
        <v>3.6999999999999998E-2</v>
      </c>
      <c r="K6" s="1">
        <v>1.036</v>
      </c>
    </row>
    <row r="7" spans="1:11" x14ac:dyDescent="0.2">
      <c r="A7" s="1">
        <v>0.11799999999999999</v>
      </c>
      <c r="B7" s="1">
        <v>2.1850000000000001</v>
      </c>
      <c r="D7" s="1">
        <v>2.1000000000000001E-2</v>
      </c>
      <c r="E7" s="1">
        <v>2.218</v>
      </c>
      <c r="G7" s="1">
        <v>4.7E-2</v>
      </c>
      <c r="H7" s="1">
        <v>1.095</v>
      </c>
      <c r="J7" s="1">
        <v>2.3E-2</v>
      </c>
      <c r="K7" s="1">
        <v>1.81</v>
      </c>
    </row>
    <row r="8" spans="1:11" x14ac:dyDescent="0.2">
      <c r="A8" s="1">
        <v>7.4999999999999997E-2</v>
      </c>
      <c r="B8" s="1">
        <v>0.23899999999999999</v>
      </c>
      <c r="D8" s="1">
        <v>1.4E-2</v>
      </c>
      <c r="E8" s="1">
        <v>0.17899999999999999</v>
      </c>
      <c r="G8" s="1">
        <v>4.2999999999999997E-2</v>
      </c>
      <c r="H8" s="1">
        <v>0.153</v>
      </c>
      <c r="J8" s="1">
        <v>2.5999999999999999E-2</v>
      </c>
      <c r="K8" s="1">
        <v>0.253</v>
      </c>
    </row>
    <row r="9" spans="1:11" x14ac:dyDescent="0.2">
      <c r="A9" s="1"/>
      <c r="B9" s="1">
        <v>0.94499999999999995</v>
      </c>
      <c r="D9" s="1"/>
      <c r="E9" s="1">
        <v>0.84799999999999998</v>
      </c>
      <c r="G9" s="1"/>
      <c r="H9" s="1">
        <v>0.41299999999999998</v>
      </c>
      <c r="J9" s="1"/>
      <c r="K9" s="1">
        <v>0.50700000000000001</v>
      </c>
    </row>
    <row r="10" spans="1:11" x14ac:dyDescent="0.2">
      <c r="A10" s="1"/>
      <c r="B10" s="1">
        <v>0.33400000000000002</v>
      </c>
      <c r="D10" s="1"/>
      <c r="E10" s="1">
        <v>0.28599999999999998</v>
      </c>
      <c r="G10" s="1"/>
      <c r="H10" s="1">
        <v>0.23400000000000001</v>
      </c>
      <c r="J10" s="1"/>
      <c r="K10" s="1">
        <v>0.48</v>
      </c>
    </row>
    <row r="11" spans="1:11" x14ac:dyDescent="0.2">
      <c r="A11" s="1"/>
      <c r="B11" s="1">
        <v>0.221</v>
      </c>
      <c r="D11" s="1"/>
      <c r="E11" s="1">
        <v>0.13</v>
      </c>
      <c r="G11" s="1"/>
      <c r="H11" s="1">
        <v>0.13200000000000001</v>
      </c>
      <c r="J11" s="1"/>
      <c r="K11" s="1">
        <v>0.14899999999999999</v>
      </c>
    </row>
    <row r="12" spans="1:11" x14ac:dyDescent="0.2">
      <c r="A12" s="1"/>
      <c r="B12" s="1">
        <v>0.22</v>
      </c>
      <c r="D12" s="1"/>
      <c r="E12" s="1">
        <v>0.153</v>
      </c>
      <c r="G12" s="1"/>
      <c r="H12" s="1">
        <v>0.25700000000000001</v>
      </c>
      <c r="J12" s="1"/>
      <c r="K12" s="1">
        <v>0.33200000000000002</v>
      </c>
    </row>
    <row r="13" spans="1:11" x14ac:dyDescent="0.2">
      <c r="A13" s="1"/>
      <c r="B13" s="1">
        <v>0.10199999999999999</v>
      </c>
      <c r="D13" s="1"/>
      <c r="E13" s="1">
        <v>4.5999999999999999E-2</v>
      </c>
      <c r="G13" s="1"/>
      <c r="H13" s="1">
        <v>4.7E-2</v>
      </c>
      <c r="J13" s="1"/>
      <c r="K13" s="1">
        <v>5.2999999999999999E-2</v>
      </c>
    </row>
    <row r="14" spans="1:11" x14ac:dyDescent="0.2">
      <c r="A14" s="1"/>
      <c r="B14" s="1">
        <v>1.373</v>
      </c>
      <c r="D14" s="1"/>
      <c r="E14" s="1">
        <v>1.0309999999999999</v>
      </c>
      <c r="G14" s="1"/>
      <c r="H14" s="1">
        <v>0.436</v>
      </c>
      <c r="J14" s="1"/>
      <c r="K14" s="1">
        <v>0.88100000000000001</v>
      </c>
    </row>
    <row r="15" spans="1:11" x14ac:dyDescent="0.2">
      <c r="A15" s="1"/>
      <c r="B15" s="1">
        <v>0.14599999999999999</v>
      </c>
      <c r="D15" s="1"/>
      <c r="E15" s="1">
        <v>4.3999999999999997E-2</v>
      </c>
      <c r="G15" s="1"/>
      <c r="H15" s="1">
        <v>7.5999999999999998E-2</v>
      </c>
      <c r="J15" s="1"/>
      <c r="K15" s="1">
        <v>8.1000000000000003E-2</v>
      </c>
    </row>
    <row r="16" spans="1:11" x14ac:dyDescent="0.2">
      <c r="A16" s="1"/>
      <c r="B16" s="1">
        <v>0.17</v>
      </c>
      <c r="D16" s="1"/>
      <c r="E16" s="1">
        <v>7.3999999999999996E-2</v>
      </c>
      <c r="G16" s="1"/>
      <c r="H16" s="1">
        <v>0.13300000000000001</v>
      </c>
      <c r="J16" s="1"/>
      <c r="K16" s="1">
        <v>0.13100000000000001</v>
      </c>
    </row>
  </sheetData>
  <mergeCells count="4">
    <mergeCell ref="A2:B2"/>
    <mergeCell ref="D2:E2"/>
    <mergeCell ref="G2:H2"/>
    <mergeCell ref="J2:K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3332A-1974-D745-8DB9-827DE5EC7704}">
  <dimension ref="B3:J145"/>
  <sheetViews>
    <sheetView workbookViewId="0">
      <selection activeCell="Q42" sqref="Q42"/>
    </sheetView>
  </sheetViews>
  <sheetFormatPr baseColWidth="10" defaultColWidth="11" defaultRowHeight="16" x14ac:dyDescent="0.2"/>
  <cols>
    <col min="7" max="7" width="14.5" customWidth="1"/>
  </cols>
  <sheetData>
    <row r="3" spans="2:10" x14ac:dyDescent="0.2">
      <c r="B3" s="3"/>
      <c r="C3" s="22" t="s">
        <v>64</v>
      </c>
      <c r="D3" s="22"/>
      <c r="E3" s="22"/>
      <c r="F3" s="22"/>
      <c r="G3" s="22"/>
      <c r="H3" s="22"/>
      <c r="I3" s="22"/>
      <c r="J3" s="3"/>
    </row>
    <row r="4" spans="2:10" x14ac:dyDescent="0.2">
      <c r="B4" s="6"/>
      <c r="C4" s="7" t="s">
        <v>65</v>
      </c>
      <c r="D4" s="7" t="s">
        <v>66</v>
      </c>
      <c r="E4" s="7" t="s">
        <v>67</v>
      </c>
      <c r="F4" s="7" t="s">
        <v>68</v>
      </c>
      <c r="G4" s="7" t="s">
        <v>69</v>
      </c>
      <c r="H4" s="7" t="s">
        <v>70</v>
      </c>
      <c r="I4" s="7" t="s">
        <v>71</v>
      </c>
      <c r="J4" s="3"/>
    </row>
    <row r="5" spans="2:10" x14ac:dyDescent="0.2">
      <c r="B5" s="7">
        <v>2</v>
      </c>
      <c r="C5" s="8" t="s">
        <v>72</v>
      </c>
      <c r="D5" s="8">
        <v>13</v>
      </c>
      <c r="E5" s="9">
        <v>0.35956819134831203</v>
      </c>
      <c r="F5" s="8" t="s">
        <v>73</v>
      </c>
      <c r="G5" s="10">
        <v>60.651656606290999</v>
      </c>
      <c r="H5" s="8" t="s">
        <v>74</v>
      </c>
      <c r="I5" s="8">
        <v>0</v>
      </c>
      <c r="J5" s="3"/>
    </row>
    <row r="6" spans="2:10" x14ac:dyDescent="0.2">
      <c r="B6" s="7">
        <v>3</v>
      </c>
      <c r="C6" s="8" t="s">
        <v>72</v>
      </c>
      <c r="D6" s="8">
        <v>24</v>
      </c>
      <c r="E6" s="9">
        <v>0.62553289823269698</v>
      </c>
      <c r="F6" s="8" t="s">
        <v>73</v>
      </c>
      <c r="G6" s="10">
        <v>240.76233797336999</v>
      </c>
      <c r="H6" s="8" t="s">
        <v>75</v>
      </c>
      <c r="I6" s="8">
        <v>0</v>
      </c>
      <c r="J6" s="3"/>
    </row>
    <row r="7" spans="2:10" x14ac:dyDescent="0.2">
      <c r="B7" s="7">
        <v>4</v>
      </c>
      <c r="C7" s="8" t="s">
        <v>72</v>
      </c>
      <c r="D7" s="8">
        <v>32</v>
      </c>
      <c r="E7" s="9">
        <v>0.31173993369594699</v>
      </c>
      <c r="F7" s="8" t="s">
        <v>73</v>
      </c>
      <c r="G7" s="10">
        <v>33.165415499679199</v>
      </c>
      <c r="H7" s="8" t="s">
        <v>74</v>
      </c>
      <c r="I7" s="8">
        <v>1</v>
      </c>
      <c r="J7" s="3"/>
    </row>
    <row r="8" spans="2:10" x14ac:dyDescent="0.2">
      <c r="B8" s="7">
        <v>5</v>
      </c>
      <c r="C8" s="8" t="s">
        <v>72</v>
      </c>
      <c r="D8" s="8">
        <v>35</v>
      </c>
      <c r="E8" s="9">
        <v>0.62260671882716001</v>
      </c>
      <c r="F8" s="8" t="s">
        <v>73</v>
      </c>
      <c r="G8" s="10">
        <v>238.38149773275401</v>
      </c>
      <c r="H8" s="8" t="s">
        <v>75</v>
      </c>
      <c r="I8" s="8">
        <v>0</v>
      </c>
      <c r="J8" s="3"/>
    </row>
    <row r="9" spans="2:10" x14ac:dyDescent="0.2">
      <c r="B9" s="7">
        <v>6</v>
      </c>
      <c r="C9" s="8" t="s">
        <v>72</v>
      </c>
      <c r="D9" s="8">
        <v>46</v>
      </c>
      <c r="E9" s="9">
        <v>0.25279671547555699</v>
      </c>
      <c r="F9" s="8" t="s">
        <v>73</v>
      </c>
      <c r="G9" s="10">
        <v>0</v>
      </c>
      <c r="H9" s="8" t="s">
        <v>74</v>
      </c>
      <c r="I9" s="8">
        <v>0</v>
      </c>
      <c r="J9" s="3"/>
    </row>
    <row r="10" spans="2:10" x14ac:dyDescent="0.2">
      <c r="B10" s="7">
        <v>7</v>
      </c>
      <c r="C10" s="8" t="s">
        <v>72</v>
      </c>
      <c r="D10" s="8">
        <v>75</v>
      </c>
      <c r="E10" s="9">
        <v>0.26685908602615599</v>
      </c>
      <c r="F10" s="8" t="s">
        <v>73</v>
      </c>
      <c r="G10" s="10">
        <v>7.8105110210595701</v>
      </c>
      <c r="H10" s="8" t="s">
        <v>74</v>
      </c>
      <c r="I10" s="8">
        <v>1</v>
      </c>
      <c r="J10" s="3"/>
    </row>
    <row r="11" spans="2:10" x14ac:dyDescent="0.2">
      <c r="B11" s="7">
        <v>8</v>
      </c>
      <c r="C11" s="8" t="s">
        <v>72</v>
      </c>
      <c r="D11" s="8">
        <v>78</v>
      </c>
      <c r="E11" s="9">
        <v>0.28171991721678102</v>
      </c>
      <c r="F11" s="8" t="s">
        <v>73</v>
      </c>
      <c r="G11" s="10">
        <v>16.180504945775098</v>
      </c>
      <c r="H11" s="8" t="s">
        <v>74</v>
      </c>
      <c r="I11" s="8">
        <v>0</v>
      </c>
      <c r="J11" s="3"/>
    </row>
    <row r="12" spans="2:10" x14ac:dyDescent="0.2">
      <c r="B12" s="7">
        <v>9</v>
      </c>
      <c r="C12" s="8" t="s">
        <v>72</v>
      </c>
      <c r="D12" s="8">
        <v>96</v>
      </c>
      <c r="E12" s="9">
        <v>0.28514317488603402</v>
      </c>
      <c r="F12" s="8" t="s">
        <v>73</v>
      </c>
      <c r="G12" s="10">
        <v>18.111113170664701</v>
      </c>
      <c r="H12" s="8" t="s">
        <v>74</v>
      </c>
      <c r="I12" s="8">
        <v>0</v>
      </c>
      <c r="J12" s="3"/>
    </row>
    <row r="13" spans="2:10" x14ac:dyDescent="0.2">
      <c r="B13" s="7">
        <v>10</v>
      </c>
      <c r="C13" s="8" t="s">
        <v>72</v>
      </c>
      <c r="D13" s="8">
        <v>131</v>
      </c>
      <c r="E13" s="9">
        <v>0.25675989208140698</v>
      </c>
      <c r="F13" s="8" t="s">
        <v>73</v>
      </c>
      <c r="G13" s="10">
        <v>2.1282149112937399</v>
      </c>
      <c r="H13" s="8" t="s">
        <v>74</v>
      </c>
      <c r="I13" s="8">
        <v>1</v>
      </c>
      <c r="J13" s="3"/>
    </row>
    <row r="14" spans="2:10" x14ac:dyDescent="0.2">
      <c r="B14" s="7">
        <v>11</v>
      </c>
      <c r="C14" s="8" t="s">
        <v>72</v>
      </c>
      <c r="D14" s="8">
        <v>188</v>
      </c>
      <c r="E14" s="9">
        <v>0.29230200244196503</v>
      </c>
      <c r="F14" s="8" t="s">
        <v>73</v>
      </c>
      <c r="G14" s="10">
        <v>22.1527325848296</v>
      </c>
      <c r="H14" s="8" t="s">
        <v>74</v>
      </c>
      <c r="I14" s="8">
        <v>1</v>
      </c>
      <c r="J14" s="3"/>
    </row>
    <row r="15" spans="2:10" x14ac:dyDescent="0.2">
      <c r="B15" s="7">
        <v>13</v>
      </c>
      <c r="C15" s="8" t="s">
        <v>72</v>
      </c>
      <c r="D15" s="8">
        <v>240</v>
      </c>
      <c r="E15" s="9">
        <v>0.26818466176644701</v>
      </c>
      <c r="F15" s="8" t="s">
        <v>73</v>
      </c>
      <c r="G15" s="10">
        <v>8.5565674798929692</v>
      </c>
      <c r="H15" s="8" t="s">
        <v>74</v>
      </c>
      <c r="I15" s="8">
        <v>1</v>
      </c>
      <c r="J15" s="3"/>
    </row>
    <row r="16" spans="2:10" x14ac:dyDescent="0.2">
      <c r="B16" s="7">
        <v>14</v>
      </c>
      <c r="C16" s="8" t="s">
        <v>72</v>
      </c>
      <c r="D16" s="8">
        <v>244</v>
      </c>
      <c r="E16" s="9">
        <v>0.25978613770255798</v>
      </c>
      <c r="F16" s="8" t="s">
        <v>73</v>
      </c>
      <c r="G16" s="10">
        <v>3.8307228585455202</v>
      </c>
      <c r="H16" s="8" t="s">
        <v>74</v>
      </c>
      <c r="I16" s="8">
        <v>0</v>
      </c>
      <c r="J16" s="3"/>
    </row>
    <row r="17" spans="2:10" x14ac:dyDescent="0.2">
      <c r="B17" s="7">
        <v>16</v>
      </c>
      <c r="C17" s="8" t="s">
        <v>72</v>
      </c>
      <c r="D17" s="8">
        <v>245</v>
      </c>
      <c r="E17" s="9">
        <v>0.31310289798730301</v>
      </c>
      <c r="F17" s="8" t="s">
        <v>73</v>
      </c>
      <c r="G17" s="10">
        <v>33.940224412943302</v>
      </c>
      <c r="H17" s="8" t="s">
        <v>74</v>
      </c>
      <c r="I17" s="8">
        <v>1</v>
      </c>
      <c r="J17" s="3"/>
    </row>
    <row r="18" spans="2:10" x14ac:dyDescent="0.2">
      <c r="B18" s="7">
        <v>17</v>
      </c>
      <c r="C18" s="8" t="s">
        <v>72</v>
      </c>
      <c r="D18" s="8">
        <v>263</v>
      </c>
      <c r="E18" s="9">
        <v>0.36838448820816699</v>
      </c>
      <c r="F18" s="8" t="s">
        <v>73</v>
      </c>
      <c r="G18" s="10">
        <v>65.802086881930293</v>
      </c>
      <c r="H18" s="8" t="s">
        <v>74</v>
      </c>
      <c r="I18" s="8">
        <v>0</v>
      </c>
      <c r="J18" s="3"/>
    </row>
    <row r="19" spans="2:10" x14ac:dyDescent="0.2">
      <c r="B19" s="7">
        <v>18</v>
      </c>
      <c r="C19" s="8" t="s">
        <v>72</v>
      </c>
      <c r="D19" s="8">
        <v>311</v>
      </c>
      <c r="E19" s="9">
        <v>0.29172089976640198</v>
      </c>
      <c r="F19" s="8" t="s">
        <v>73</v>
      </c>
      <c r="G19" s="10">
        <v>21.824423682190002</v>
      </c>
      <c r="H19" s="8" t="s">
        <v>74</v>
      </c>
      <c r="I19" s="8">
        <v>0</v>
      </c>
      <c r="J19" s="3"/>
    </row>
    <row r="20" spans="2:10" x14ac:dyDescent="0.2">
      <c r="B20" s="7">
        <v>19</v>
      </c>
      <c r="C20" s="8" t="s">
        <v>72</v>
      </c>
      <c r="D20" s="8">
        <v>317</v>
      </c>
      <c r="E20" s="9">
        <v>0.36471920631829502</v>
      </c>
      <c r="F20" s="8" t="s">
        <v>73</v>
      </c>
      <c r="G20" s="10">
        <v>63.657063238728398</v>
      </c>
      <c r="H20" s="8" t="s">
        <v>74</v>
      </c>
      <c r="I20" s="8">
        <v>1</v>
      </c>
      <c r="J20" s="3"/>
    </row>
    <row r="21" spans="2:10" x14ac:dyDescent="0.2">
      <c r="B21" s="7">
        <v>20</v>
      </c>
      <c r="C21" s="8" t="s">
        <v>72</v>
      </c>
      <c r="D21" s="8">
        <v>330</v>
      </c>
      <c r="E21" s="9">
        <v>0.30068558865699901</v>
      </c>
      <c r="F21" s="8" t="s">
        <v>73</v>
      </c>
      <c r="G21" s="10">
        <v>26.894676063012099</v>
      </c>
      <c r="H21" s="8" t="s">
        <v>74</v>
      </c>
      <c r="I21" s="8">
        <v>0</v>
      </c>
      <c r="J21" s="3"/>
    </row>
    <row r="22" spans="2:10" x14ac:dyDescent="0.2">
      <c r="B22" s="7">
        <v>21</v>
      </c>
      <c r="C22" s="8" t="s">
        <v>72</v>
      </c>
      <c r="D22" s="8">
        <v>345</v>
      </c>
      <c r="E22" s="9">
        <v>0.27357161403267199</v>
      </c>
      <c r="F22" s="8" t="s">
        <v>73</v>
      </c>
      <c r="G22" s="10">
        <v>11.589343994624899</v>
      </c>
      <c r="H22" s="8" t="s">
        <v>74</v>
      </c>
      <c r="I22" s="8">
        <v>1</v>
      </c>
      <c r="J22" s="3"/>
    </row>
    <row r="23" spans="2:10" x14ac:dyDescent="0.2">
      <c r="B23" s="7">
        <v>23</v>
      </c>
      <c r="C23" s="8" t="s">
        <v>72</v>
      </c>
      <c r="D23" s="8">
        <v>353</v>
      </c>
      <c r="E23" s="9">
        <v>0.25524350453176597</v>
      </c>
      <c r="F23" s="8" t="s">
        <v>73</v>
      </c>
      <c r="G23" s="10">
        <v>1.2751406648794399</v>
      </c>
      <c r="H23" s="8" t="s">
        <v>74</v>
      </c>
      <c r="I23" s="8">
        <v>1</v>
      </c>
      <c r="J23" s="3"/>
    </row>
    <row r="24" spans="2:10" x14ac:dyDescent="0.2">
      <c r="B24" s="7">
        <v>24</v>
      </c>
      <c r="C24" s="8" t="s">
        <v>72</v>
      </c>
      <c r="D24" s="8">
        <v>365</v>
      </c>
      <c r="E24" s="9">
        <v>0.35086521691338601</v>
      </c>
      <c r="F24" s="8" t="s">
        <v>73</v>
      </c>
      <c r="G24" s="10">
        <v>55.596706022812398</v>
      </c>
      <c r="H24" s="8" t="s">
        <v>74</v>
      </c>
      <c r="I24" s="8">
        <v>0</v>
      </c>
      <c r="J24" s="3"/>
    </row>
    <row r="25" spans="2:10" x14ac:dyDescent="0.2">
      <c r="B25" s="7">
        <v>26</v>
      </c>
      <c r="C25" s="8" t="s">
        <v>72</v>
      </c>
      <c r="D25" s="8">
        <v>371</v>
      </c>
      <c r="E25" s="9">
        <v>0.35618623899514401</v>
      </c>
      <c r="F25" s="8" t="s">
        <v>73</v>
      </c>
      <c r="G25" s="10">
        <v>58.6839965496997</v>
      </c>
      <c r="H25" s="8" t="s">
        <v>74</v>
      </c>
      <c r="I25" s="8">
        <v>0</v>
      </c>
      <c r="J25" s="3"/>
    </row>
    <row r="26" spans="2:10" x14ac:dyDescent="0.2">
      <c r="B26" s="7">
        <v>27</v>
      </c>
      <c r="C26" s="8" t="s">
        <v>72</v>
      </c>
      <c r="D26" s="8">
        <v>376</v>
      </c>
      <c r="E26" s="9">
        <v>0.35872015467734097</v>
      </c>
      <c r="F26" s="8" t="s">
        <v>73</v>
      </c>
      <c r="G26" s="10">
        <v>60.157851936453802</v>
      </c>
      <c r="H26" s="8" t="s">
        <v>74</v>
      </c>
      <c r="I26" s="8">
        <v>1</v>
      </c>
      <c r="J26" s="3"/>
    </row>
    <row r="27" spans="2:10" x14ac:dyDescent="0.2">
      <c r="B27" s="7">
        <v>28</v>
      </c>
      <c r="C27" s="8" t="s">
        <v>72</v>
      </c>
      <c r="D27" s="8">
        <v>404</v>
      </c>
      <c r="E27" s="9">
        <v>0.44455383443028301</v>
      </c>
      <c r="F27" s="8" t="s">
        <v>73</v>
      </c>
      <c r="G27" s="10">
        <v>111.917387754079</v>
      </c>
      <c r="H27" s="8" t="s">
        <v>75</v>
      </c>
      <c r="I27" s="8">
        <v>1</v>
      </c>
      <c r="J27" s="3"/>
    </row>
    <row r="28" spans="2:10" x14ac:dyDescent="0.2">
      <c r="B28" s="7">
        <v>29</v>
      </c>
      <c r="C28" s="8" t="s">
        <v>72</v>
      </c>
      <c r="D28" s="8">
        <v>408</v>
      </c>
      <c r="E28" s="9">
        <v>0.28842077138845001</v>
      </c>
      <c r="F28" s="8" t="s">
        <v>73</v>
      </c>
      <c r="G28" s="10">
        <v>19.960758091228499</v>
      </c>
      <c r="H28" s="8" t="s">
        <v>74</v>
      </c>
      <c r="I28" s="8">
        <v>1</v>
      </c>
      <c r="J28" s="3"/>
    </row>
    <row r="29" spans="2:10" x14ac:dyDescent="0.2">
      <c r="B29" s="7">
        <v>30</v>
      </c>
      <c r="C29" s="8" t="s">
        <v>72</v>
      </c>
      <c r="D29" s="8">
        <v>429</v>
      </c>
      <c r="E29" s="9">
        <v>0.30044356395390498</v>
      </c>
      <c r="F29" s="8" t="s">
        <v>73</v>
      </c>
      <c r="G29" s="10">
        <v>26.757628749093701</v>
      </c>
      <c r="H29" s="8" t="s">
        <v>74</v>
      </c>
      <c r="I29" s="8">
        <v>0</v>
      </c>
      <c r="J29" s="3"/>
    </row>
    <row r="30" spans="2:10" x14ac:dyDescent="0.2">
      <c r="B30" s="7">
        <v>31</v>
      </c>
      <c r="C30" s="8" t="s">
        <v>72</v>
      </c>
      <c r="D30" s="8">
        <v>441</v>
      </c>
      <c r="E30" s="9">
        <v>0.329408824654147</v>
      </c>
      <c r="F30" s="8" t="s">
        <v>73</v>
      </c>
      <c r="G30" s="10">
        <v>43.242865418963397</v>
      </c>
      <c r="H30" s="8" t="s">
        <v>74</v>
      </c>
      <c r="I30" s="8">
        <v>0</v>
      </c>
      <c r="J30" s="3"/>
    </row>
    <row r="31" spans="2:10" x14ac:dyDescent="0.2">
      <c r="B31" s="7">
        <v>32</v>
      </c>
      <c r="C31" s="8" t="s">
        <v>72</v>
      </c>
      <c r="D31" s="8" t="s">
        <v>76</v>
      </c>
      <c r="E31" s="9">
        <v>0.45612905932537301</v>
      </c>
      <c r="F31" s="8" t="s">
        <v>77</v>
      </c>
      <c r="G31" s="10">
        <v>119.23976891433701</v>
      </c>
      <c r="H31" s="8" t="s">
        <v>75</v>
      </c>
      <c r="I31" s="8" t="s">
        <v>78</v>
      </c>
      <c r="J31" s="3"/>
    </row>
    <row r="32" spans="2:10" x14ac:dyDescent="0.2">
      <c r="B32" s="7">
        <v>33</v>
      </c>
      <c r="C32" s="8" t="s">
        <v>72</v>
      </c>
      <c r="D32" s="8" t="s">
        <v>79</v>
      </c>
      <c r="E32" s="9">
        <v>0.39041122413099699</v>
      </c>
      <c r="F32" s="8" t="s">
        <v>77</v>
      </c>
      <c r="G32" s="10">
        <v>78.817027998994206</v>
      </c>
      <c r="H32" s="8" t="s">
        <v>74</v>
      </c>
      <c r="I32" s="8" t="s">
        <v>78</v>
      </c>
      <c r="J32" s="3"/>
    </row>
    <row r="33" spans="2:10" x14ac:dyDescent="0.2">
      <c r="B33" s="7">
        <v>34</v>
      </c>
      <c r="C33" s="8" t="s">
        <v>72</v>
      </c>
      <c r="D33" s="8" t="s">
        <v>80</v>
      </c>
      <c r="E33" s="9">
        <v>0.283869706499074</v>
      </c>
      <c r="F33" s="8" t="s">
        <v>77</v>
      </c>
      <c r="G33" s="10">
        <v>17.3927775757398</v>
      </c>
      <c r="H33" s="8" t="s">
        <v>74</v>
      </c>
      <c r="I33" s="8" t="s">
        <v>78</v>
      </c>
      <c r="J33" s="3"/>
    </row>
    <row r="34" spans="2:10" x14ac:dyDescent="0.2">
      <c r="B34" s="7">
        <v>35</v>
      </c>
      <c r="C34" s="8" t="s">
        <v>72</v>
      </c>
      <c r="D34" s="8" t="s">
        <v>81</v>
      </c>
      <c r="E34" s="9">
        <v>0.50264146933780196</v>
      </c>
      <c r="F34" s="8" t="s">
        <v>77</v>
      </c>
      <c r="G34" s="10">
        <v>149.72342760033499</v>
      </c>
      <c r="H34" s="8" t="s">
        <v>75</v>
      </c>
      <c r="I34" s="8" t="s">
        <v>78</v>
      </c>
      <c r="J34" s="3"/>
    </row>
    <row r="35" spans="2:10" x14ac:dyDescent="0.2">
      <c r="B35" s="7">
        <v>36</v>
      </c>
      <c r="C35" s="8" t="s">
        <v>72</v>
      </c>
      <c r="D35" s="8" t="s">
        <v>82</v>
      </c>
      <c r="E35" s="9">
        <v>0.29859015420049301</v>
      </c>
      <c r="F35" s="8" t="s">
        <v>77</v>
      </c>
      <c r="G35" s="10">
        <v>25.7084452811544</v>
      </c>
      <c r="H35" s="8" t="s">
        <v>74</v>
      </c>
      <c r="I35" s="8" t="s">
        <v>78</v>
      </c>
      <c r="J35" s="3"/>
    </row>
    <row r="36" spans="2:10" x14ac:dyDescent="0.2">
      <c r="B36" s="7">
        <v>37</v>
      </c>
      <c r="C36" s="8" t="s">
        <v>72</v>
      </c>
      <c r="D36" s="8" t="s">
        <v>83</v>
      </c>
      <c r="E36" s="9">
        <v>0.36333668130084501</v>
      </c>
      <c r="F36" s="8" t="s">
        <v>77</v>
      </c>
      <c r="G36" s="10">
        <v>62.849387643104698</v>
      </c>
      <c r="H36" s="8" t="s">
        <v>74</v>
      </c>
      <c r="I36" s="8" t="s">
        <v>78</v>
      </c>
      <c r="J36" s="3"/>
    </row>
    <row r="37" spans="2:10" x14ac:dyDescent="0.2">
      <c r="B37" s="7">
        <v>38</v>
      </c>
      <c r="C37" s="8" t="s">
        <v>72</v>
      </c>
      <c r="D37" s="8" t="s">
        <v>84</v>
      </c>
      <c r="E37" s="9">
        <v>0.32410006289962101</v>
      </c>
      <c r="F37" s="8" t="s">
        <v>77</v>
      </c>
      <c r="G37" s="10">
        <v>40.207016771598298</v>
      </c>
      <c r="H37" s="8" t="s">
        <v>74</v>
      </c>
      <c r="I37" s="8" t="s">
        <v>78</v>
      </c>
      <c r="J37" s="3"/>
    </row>
    <row r="38" spans="2:10" x14ac:dyDescent="0.2">
      <c r="B38" s="7">
        <v>39</v>
      </c>
      <c r="C38" s="8" t="s">
        <v>72</v>
      </c>
      <c r="D38" s="8" t="s">
        <v>85</v>
      </c>
      <c r="E38" s="9">
        <v>0.34069064795316301</v>
      </c>
      <c r="F38" s="8" t="s">
        <v>77</v>
      </c>
      <c r="G38" s="10">
        <v>49.720605035764102</v>
      </c>
      <c r="H38" s="8" t="s">
        <v>74</v>
      </c>
      <c r="I38" s="8" t="s">
        <v>78</v>
      </c>
      <c r="J38" s="3"/>
    </row>
    <row r="39" spans="2:10" x14ac:dyDescent="0.2">
      <c r="B39" s="7">
        <v>40</v>
      </c>
      <c r="C39" s="8" t="s">
        <v>72</v>
      </c>
      <c r="D39" s="8" t="s">
        <v>86</v>
      </c>
      <c r="E39" s="9">
        <v>0.45165082006964102</v>
      </c>
      <c r="F39" s="8" t="s">
        <v>77</v>
      </c>
      <c r="G39" s="10">
        <v>116.395403763866</v>
      </c>
      <c r="H39" s="8" t="s">
        <v>75</v>
      </c>
      <c r="I39" s="8" t="s">
        <v>78</v>
      </c>
      <c r="J39" s="3"/>
    </row>
    <row r="40" spans="2:10" x14ac:dyDescent="0.2">
      <c r="B40" s="7">
        <v>41</v>
      </c>
      <c r="C40" s="8" t="s">
        <v>72</v>
      </c>
      <c r="D40" s="8" t="s">
        <v>87</v>
      </c>
      <c r="E40" s="9">
        <v>0.313562210952816</v>
      </c>
      <c r="F40" s="8" t="s">
        <v>77</v>
      </c>
      <c r="G40" s="10">
        <v>34.201419735696803</v>
      </c>
      <c r="H40" s="8" t="s">
        <v>74</v>
      </c>
      <c r="I40" s="8" t="s">
        <v>78</v>
      </c>
      <c r="J40" s="3"/>
    </row>
    <row r="41" spans="2:10" x14ac:dyDescent="0.2">
      <c r="B41" s="7">
        <v>42</v>
      </c>
      <c r="C41" s="8" t="s">
        <v>88</v>
      </c>
      <c r="D41" s="8">
        <v>453</v>
      </c>
      <c r="E41" s="9">
        <v>0.30811496069011501</v>
      </c>
      <c r="F41" s="8" t="s">
        <v>73</v>
      </c>
      <c r="G41" s="10">
        <v>40.849302868513398</v>
      </c>
      <c r="H41" s="8" t="s">
        <v>74</v>
      </c>
      <c r="I41" s="8">
        <v>0</v>
      </c>
      <c r="J41" s="3"/>
    </row>
    <row r="42" spans="2:10" x14ac:dyDescent="0.2">
      <c r="B42" s="7">
        <v>43</v>
      </c>
      <c r="C42" s="8" t="s">
        <v>88</v>
      </c>
      <c r="D42" s="8">
        <v>458</v>
      </c>
      <c r="E42" s="9">
        <v>0.24916600816953899</v>
      </c>
      <c r="F42" s="8" t="s">
        <v>73</v>
      </c>
      <c r="G42" s="10">
        <v>8.61102952275502</v>
      </c>
      <c r="H42" s="8" t="s">
        <v>74</v>
      </c>
      <c r="I42" s="8">
        <v>0</v>
      </c>
      <c r="J42" s="3"/>
    </row>
    <row r="43" spans="2:10" x14ac:dyDescent="0.2">
      <c r="B43" s="7">
        <v>44</v>
      </c>
      <c r="C43" s="8" t="s">
        <v>88</v>
      </c>
      <c r="D43" s="8">
        <v>460</v>
      </c>
      <c r="E43" s="9">
        <v>0.34277530384529398</v>
      </c>
      <c r="F43" s="8" t="s">
        <v>73</v>
      </c>
      <c r="G43" s="10">
        <v>58.962271138551998</v>
      </c>
      <c r="H43" s="8" t="s">
        <v>74</v>
      </c>
      <c r="I43" s="8">
        <v>0</v>
      </c>
      <c r="J43" s="3"/>
    </row>
    <row r="44" spans="2:10" x14ac:dyDescent="0.2">
      <c r="B44" s="7">
        <v>45</v>
      </c>
      <c r="C44" s="8" t="s">
        <v>88</v>
      </c>
      <c r="D44" s="8">
        <v>479</v>
      </c>
      <c r="E44" s="9">
        <v>0.31476512897686598</v>
      </c>
      <c r="F44" s="8" t="s">
        <v>73</v>
      </c>
      <c r="G44" s="10">
        <v>44.357236789444897</v>
      </c>
      <c r="H44" s="8" t="s">
        <v>74</v>
      </c>
      <c r="I44" s="8">
        <v>0</v>
      </c>
      <c r="J44" s="3"/>
    </row>
    <row r="45" spans="2:10" x14ac:dyDescent="0.2">
      <c r="B45" s="7">
        <v>47</v>
      </c>
      <c r="C45" s="8" t="s">
        <v>88</v>
      </c>
      <c r="D45" s="8">
        <v>570</v>
      </c>
      <c r="E45" s="9">
        <v>0.34375978835878801</v>
      </c>
      <c r="F45" s="8" t="s">
        <v>73</v>
      </c>
      <c r="G45" s="10">
        <v>59.471902558397097</v>
      </c>
      <c r="H45" s="8" t="s">
        <v>74</v>
      </c>
      <c r="I45" s="8">
        <v>0</v>
      </c>
      <c r="J45" s="3"/>
    </row>
    <row r="46" spans="2:10" x14ac:dyDescent="0.2">
      <c r="B46" s="7">
        <v>48</v>
      </c>
      <c r="C46" s="8" t="s">
        <v>88</v>
      </c>
      <c r="D46" s="8">
        <v>582</v>
      </c>
      <c r="E46" s="9">
        <v>0.69099453889981799</v>
      </c>
      <c r="F46" s="8" t="s">
        <v>73</v>
      </c>
      <c r="G46" s="10">
        <v>281.99853597170102</v>
      </c>
      <c r="H46" s="8" t="s">
        <v>75</v>
      </c>
      <c r="I46" s="8">
        <v>1</v>
      </c>
      <c r="J46" s="3"/>
    </row>
    <row r="47" spans="2:10" x14ac:dyDescent="0.2">
      <c r="B47" s="7">
        <v>51</v>
      </c>
      <c r="C47" s="8" t="s">
        <v>88</v>
      </c>
      <c r="D47" s="8">
        <v>615</v>
      </c>
      <c r="E47" s="9">
        <v>0.36657411510719001</v>
      </c>
      <c r="F47" s="8" t="s">
        <v>73</v>
      </c>
      <c r="G47" s="10">
        <v>71.247847068850206</v>
      </c>
      <c r="H47" s="8" t="s">
        <v>74</v>
      </c>
      <c r="I47" s="8">
        <v>1</v>
      </c>
      <c r="J47" s="3"/>
    </row>
    <row r="48" spans="2:10" x14ac:dyDescent="0.2">
      <c r="B48" s="7">
        <v>52</v>
      </c>
      <c r="C48" s="8" t="s">
        <v>88</v>
      </c>
      <c r="D48" s="8">
        <v>623</v>
      </c>
      <c r="E48" s="9">
        <v>0.25678968217324499</v>
      </c>
      <c r="F48" s="8" t="s">
        <v>73</v>
      </c>
      <c r="G48" s="10">
        <v>12.925092798972701</v>
      </c>
      <c r="H48" s="8" t="s">
        <v>74</v>
      </c>
      <c r="I48" s="8">
        <v>1</v>
      </c>
      <c r="J48" s="3"/>
    </row>
    <row r="49" spans="2:10" x14ac:dyDescent="0.2">
      <c r="B49" s="7">
        <v>53</v>
      </c>
      <c r="C49" s="8" t="s">
        <v>88</v>
      </c>
      <c r="D49" s="8">
        <v>646</v>
      </c>
      <c r="E49" s="9">
        <v>0.25734974901082802</v>
      </c>
      <c r="F49" s="8" t="s">
        <v>73</v>
      </c>
      <c r="G49" s="10">
        <v>13.240026877077</v>
      </c>
      <c r="H49" s="8" t="s">
        <v>74</v>
      </c>
      <c r="I49" s="8">
        <v>1</v>
      </c>
      <c r="J49" s="3"/>
    </row>
    <row r="50" spans="2:10" x14ac:dyDescent="0.2">
      <c r="B50" s="7">
        <v>54</v>
      </c>
      <c r="C50" s="8" t="s">
        <v>88</v>
      </c>
      <c r="D50" s="8">
        <v>675</v>
      </c>
      <c r="E50" s="9">
        <v>0.30791574991451798</v>
      </c>
      <c r="F50" s="8" t="s">
        <v>73</v>
      </c>
      <c r="G50" s="10">
        <v>40.743919759421999</v>
      </c>
      <c r="H50" s="8" t="s">
        <v>74</v>
      </c>
      <c r="I50" s="8">
        <v>1</v>
      </c>
      <c r="J50" s="3"/>
    </row>
    <row r="51" spans="2:10" x14ac:dyDescent="0.2">
      <c r="B51" s="7">
        <v>55</v>
      </c>
      <c r="C51" s="8" t="s">
        <v>88</v>
      </c>
      <c r="D51" s="8">
        <v>699</v>
      </c>
      <c r="E51" s="9">
        <v>0.29928929924908698</v>
      </c>
      <c r="F51" s="8" t="s">
        <v>73</v>
      </c>
      <c r="G51" s="10">
        <v>36.162230352336401</v>
      </c>
      <c r="H51" s="8" t="s">
        <v>74</v>
      </c>
      <c r="I51" s="8">
        <v>0</v>
      </c>
      <c r="J51" s="3"/>
    </row>
    <row r="52" spans="2:10" x14ac:dyDescent="0.2">
      <c r="B52" s="7">
        <v>57</v>
      </c>
      <c r="C52" s="8" t="s">
        <v>88</v>
      </c>
      <c r="D52" s="8">
        <v>704</v>
      </c>
      <c r="E52" s="9">
        <v>0.249211776929808</v>
      </c>
      <c r="F52" s="8" t="s">
        <v>73</v>
      </c>
      <c r="G52" s="10">
        <v>8.6370836069842305</v>
      </c>
      <c r="H52" s="8" t="s">
        <v>74</v>
      </c>
      <c r="I52" s="8">
        <v>0</v>
      </c>
      <c r="J52" s="3"/>
    </row>
    <row r="53" spans="2:10" x14ac:dyDescent="0.2">
      <c r="B53" s="7">
        <v>59</v>
      </c>
      <c r="C53" s="8" t="s">
        <v>88</v>
      </c>
      <c r="D53" s="8">
        <v>725</v>
      </c>
      <c r="E53" s="9">
        <v>0.28342220832552301</v>
      </c>
      <c r="F53" s="8" t="s">
        <v>73</v>
      </c>
      <c r="G53" s="10">
        <v>27.629290836433999</v>
      </c>
      <c r="H53" s="8" t="s">
        <v>74</v>
      </c>
      <c r="I53" s="8">
        <v>1</v>
      </c>
      <c r="J53" s="3"/>
    </row>
    <row r="54" spans="2:10" x14ac:dyDescent="0.2">
      <c r="B54" s="7">
        <v>61</v>
      </c>
      <c r="C54" s="8" t="s">
        <v>88</v>
      </c>
      <c r="D54" s="8">
        <v>752</v>
      </c>
      <c r="E54" s="9">
        <v>0.30369336899316601</v>
      </c>
      <c r="F54" s="8" t="s">
        <v>73</v>
      </c>
      <c r="G54" s="10">
        <v>38.505892636036997</v>
      </c>
      <c r="H54" s="8" t="s">
        <v>74</v>
      </c>
      <c r="I54" s="8">
        <v>0</v>
      </c>
      <c r="J54" s="3"/>
    </row>
    <row r="55" spans="2:10" x14ac:dyDescent="0.2">
      <c r="B55" s="7">
        <v>62</v>
      </c>
      <c r="C55" s="8" t="s">
        <v>88</v>
      </c>
      <c r="D55" s="8">
        <v>759</v>
      </c>
      <c r="E55" s="9">
        <v>0.28862533040994998</v>
      </c>
      <c r="F55" s="8" t="s">
        <v>73</v>
      </c>
      <c r="G55" s="10">
        <v>30.443855113963998</v>
      </c>
      <c r="H55" s="8" t="s">
        <v>74</v>
      </c>
      <c r="I55" s="8">
        <v>1</v>
      </c>
      <c r="J55" s="3"/>
    </row>
    <row r="56" spans="2:10" x14ac:dyDescent="0.2">
      <c r="B56" s="7">
        <v>64</v>
      </c>
      <c r="C56" s="8" t="s">
        <v>88</v>
      </c>
      <c r="D56" s="8">
        <v>783</v>
      </c>
      <c r="E56" s="9">
        <v>0.29225722617167899</v>
      </c>
      <c r="F56" s="8" t="s">
        <v>73</v>
      </c>
      <c r="G56" s="10">
        <v>32.398680746657597</v>
      </c>
      <c r="H56" s="8" t="s">
        <v>74</v>
      </c>
      <c r="I56" s="8">
        <v>0</v>
      </c>
      <c r="J56" s="3"/>
    </row>
    <row r="57" spans="2:10" x14ac:dyDescent="0.2">
      <c r="B57" s="7">
        <v>65</v>
      </c>
      <c r="C57" s="8" t="s">
        <v>88</v>
      </c>
      <c r="D57" s="8">
        <v>802</v>
      </c>
      <c r="E57" s="9">
        <v>0.25043668963527799</v>
      </c>
      <c r="F57" s="8" t="s">
        <v>73</v>
      </c>
      <c r="G57" s="10">
        <v>9.3336645445173207</v>
      </c>
      <c r="H57" s="8" t="s">
        <v>74</v>
      </c>
      <c r="I57" s="8">
        <v>0</v>
      </c>
      <c r="J57" s="3"/>
    </row>
    <row r="58" spans="2:10" x14ac:dyDescent="0.2">
      <c r="B58" s="7">
        <v>66</v>
      </c>
      <c r="C58" s="8" t="s">
        <v>88</v>
      </c>
      <c r="D58" s="8">
        <v>818</v>
      </c>
      <c r="E58" s="9">
        <v>0.330673357459697</v>
      </c>
      <c r="F58" s="8" t="s">
        <v>73</v>
      </c>
      <c r="G58" s="10">
        <v>52.680261244765298</v>
      </c>
      <c r="H58" s="8" t="s">
        <v>74</v>
      </c>
      <c r="I58" s="8">
        <v>0</v>
      </c>
      <c r="J58" s="3"/>
    </row>
    <row r="59" spans="2:10" x14ac:dyDescent="0.2">
      <c r="B59" s="7">
        <v>67</v>
      </c>
      <c r="C59" s="8" t="s">
        <v>88</v>
      </c>
      <c r="D59" s="8">
        <v>881</v>
      </c>
      <c r="E59" s="9">
        <v>0.26721526525484202</v>
      </c>
      <c r="F59" s="8" t="s">
        <v>73</v>
      </c>
      <c r="G59" s="10">
        <v>18.745173275862602</v>
      </c>
      <c r="H59" s="8" t="s">
        <v>74</v>
      </c>
      <c r="I59" s="8">
        <v>0</v>
      </c>
      <c r="J59" s="3"/>
    </row>
    <row r="60" spans="2:10" x14ac:dyDescent="0.2">
      <c r="B60" s="7">
        <v>68</v>
      </c>
      <c r="C60" s="8" t="s">
        <v>88</v>
      </c>
      <c r="D60" s="8">
        <v>903</v>
      </c>
      <c r="E60" s="9">
        <v>0.27037288768393802</v>
      </c>
      <c r="F60" s="8" t="s">
        <v>73</v>
      </c>
      <c r="G60" s="10">
        <v>20.490959169217501</v>
      </c>
      <c r="H60" s="8" t="s">
        <v>74</v>
      </c>
      <c r="I60" s="8">
        <v>0</v>
      </c>
      <c r="J60" s="3"/>
    </row>
    <row r="61" spans="2:10" x14ac:dyDescent="0.2">
      <c r="B61" s="7">
        <v>70</v>
      </c>
      <c r="C61" s="8" t="s">
        <v>88</v>
      </c>
      <c r="D61" s="8">
        <v>911</v>
      </c>
      <c r="E61" s="9">
        <v>0.35952178430505</v>
      </c>
      <c r="F61" s="8" t="s">
        <v>73</v>
      </c>
      <c r="G61" s="10">
        <v>67.612293670187597</v>
      </c>
      <c r="H61" s="8" t="s">
        <v>74</v>
      </c>
      <c r="I61" s="8">
        <v>0</v>
      </c>
      <c r="J61" s="3"/>
    </row>
    <row r="62" spans="2:10" x14ac:dyDescent="0.2">
      <c r="B62" s="7">
        <v>71</v>
      </c>
      <c r="C62" s="8" t="s">
        <v>88</v>
      </c>
      <c r="D62" s="8">
        <v>930</v>
      </c>
      <c r="E62" s="9">
        <v>0.31193735712998499</v>
      </c>
      <c r="F62" s="8" t="s">
        <v>73</v>
      </c>
      <c r="G62" s="10">
        <v>42.867923018551302</v>
      </c>
      <c r="H62" s="8" t="s">
        <v>74</v>
      </c>
      <c r="I62" s="8">
        <v>0</v>
      </c>
      <c r="J62" s="3"/>
    </row>
    <row r="63" spans="2:10" x14ac:dyDescent="0.2">
      <c r="B63" s="7">
        <v>72</v>
      </c>
      <c r="C63" s="8" t="s">
        <v>88</v>
      </c>
      <c r="D63" s="8" t="s">
        <v>89</v>
      </c>
      <c r="E63" s="9">
        <v>0.33170272833215197</v>
      </c>
      <c r="F63" s="8" t="s">
        <v>77</v>
      </c>
      <c r="G63" s="10">
        <v>53.216018235122299</v>
      </c>
      <c r="H63" s="8" t="s">
        <v>74</v>
      </c>
      <c r="I63" s="8" t="s">
        <v>78</v>
      </c>
      <c r="J63" s="3"/>
    </row>
    <row r="64" spans="2:10" x14ac:dyDescent="0.2">
      <c r="B64" s="7">
        <v>73</v>
      </c>
      <c r="C64" s="8" t="s">
        <v>88</v>
      </c>
      <c r="D64" s="8" t="s">
        <v>90</v>
      </c>
      <c r="E64" s="9">
        <v>0.18239954027688501</v>
      </c>
      <c r="F64" s="8" t="s">
        <v>77</v>
      </c>
      <c r="G64" s="10">
        <v>0</v>
      </c>
      <c r="H64" s="8" t="s">
        <v>74</v>
      </c>
      <c r="I64" s="8" t="s">
        <v>78</v>
      </c>
      <c r="J64" s="3"/>
    </row>
    <row r="65" spans="2:10" x14ac:dyDescent="0.2">
      <c r="B65" s="7">
        <v>74</v>
      </c>
      <c r="C65" s="8" t="s">
        <v>88</v>
      </c>
      <c r="D65" s="8" t="s">
        <v>91</v>
      </c>
      <c r="E65" s="9">
        <v>0.29611417958813102</v>
      </c>
      <c r="F65" s="8" t="s">
        <v>77</v>
      </c>
      <c r="G65" s="10">
        <v>34.466287474216301</v>
      </c>
      <c r="H65" s="8" t="s">
        <v>74</v>
      </c>
      <c r="I65" s="8" t="s">
        <v>78</v>
      </c>
      <c r="J65" s="3"/>
    </row>
    <row r="66" spans="2:10" x14ac:dyDescent="0.2">
      <c r="B66" s="7">
        <v>75</v>
      </c>
      <c r="C66" s="8" t="s">
        <v>88</v>
      </c>
      <c r="D66" s="8" t="s">
        <v>92</v>
      </c>
      <c r="E66" s="9">
        <v>0.29067221712192798</v>
      </c>
      <c r="F66" s="8" t="s">
        <v>77</v>
      </c>
      <c r="G66" s="10">
        <v>31.546529041424002</v>
      </c>
      <c r="H66" s="8" t="s">
        <v>74</v>
      </c>
      <c r="I66" s="8" t="s">
        <v>78</v>
      </c>
      <c r="J66" s="3"/>
    </row>
    <row r="67" spans="2:10" x14ac:dyDescent="0.2">
      <c r="B67" s="7">
        <v>76</v>
      </c>
      <c r="C67" s="8" t="s">
        <v>88</v>
      </c>
      <c r="D67" s="8" t="s">
        <v>93</v>
      </c>
      <c r="E67" s="9">
        <v>0.32945756431087903</v>
      </c>
      <c r="F67" s="8" t="s">
        <v>77</v>
      </c>
      <c r="G67" s="10">
        <v>52.047090225523803</v>
      </c>
      <c r="H67" s="8" t="s">
        <v>74</v>
      </c>
      <c r="I67" s="8" t="s">
        <v>78</v>
      </c>
      <c r="J67" s="3"/>
    </row>
    <row r="68" spans="2:10" x14ac:dyDescent="0.2">
      <c r="B68" s="7">
        <v>77</v>
      </c>
      <c r="C68" s="8" t="s">
        <v>88</v>
      </c>
      <c r="D68" s="8" t="s">
        <v>94</v>
      </c>
      <c r="E68" s="9">
        <v>0.30808893471679699</v>
      </c>
      <c r="F68" s="8" t="s">
        <v>77</v>
      </c>
      <c r="G68" s="10">
        <v>40.835536079801699</v>
      </c>
      <c r="H68" s="8" t="s">
        <v>74</v>
      </c>
      <c r="I68" s="8" t="s">
        <v>78</v>
      </c>
      <c r="J68" s="3"/>
    </row>
    <row r="69" spans="2:10" x14ac:dyDescent="0.2">
      <c r="B69" s="7">
        <v>78</v>
      </c>
      <c r="C69" s="8" t="s">
        <v>88</v>
      </c>
      <c r="D69" s="8" t="s">
        <v>95</v>
      </c>
      <c r="E69" s="9">
        <v>0.28336757097623</v>
      </c>
      <c r="F69" s="8" t="s">
        <v>77</v>
      </c>
      <c r="G69" s="10">
        <v>27.599644395435199</v>
      </c>
      <c r="H69" s="8" t="s">
        <v>74</v>
      </c>
      <c r="I69" s="8" t="s">
        <v>78</v>
      </c>
      <c r="J69" s="3"/>
    </row>
    <row r="70" spans="2:10" x14ac:dyDescent="0.2">
      <c r="B70" s="7">
        <v>79</v>
      </c>
      <c r="C70" s="8" t="s">
        <v>88</v>
      </c>
      <c r="D70" s="8" t="s">
        <v>96</v>
      </c>
      <c r="E70" s="9">
        <v>0.37037596211596202</v>
      </c>
      <c r="F70" s="8" t="s">
        <v>77</v>
      </c>
      <c r="G70" s="10">
        <v>73.2074405181977</v>
      </c>
      <c r="H70" s="8" t="s">
        <v>74</v>
      </c>
      <c r="I70" s="8" t="s">
        <v>78</v>
      </c>
      <c r="J70" s="3"/>
    </row>
    <row r="71" spans="2:10" x14ac:dyDescent="0.2">
      <c r="B71" s="7">
        <v>80</v>
      </c>
      <c r="C71" s="8" t="s">
        <v>88</v>
      </c>
      <c r="D71" s="8" t="s">
        <v>97</v>
      </c>
      <c r="E71" s="9">
        <v>0.30340006668668501</v>
      </c>
      <c r="F71" s="8" t="s">
        <v>77</v>
      </c>
      <c r="G71" s="10">
        <v>38.350112563411798</v>
      </c>
      <c r="H71" s="8" t="s">
        <v>74</v>
      </c>
      <c r="I71" s="8" t="s">
        <v>78</v>
      </c>
      <c r="J71" s="3"/>
    </row>
    <row r="72" spans="2:10" x14ac:dyDescent="0.2">
      <c r="B72" s="7">
        <v>81</v>
      </c>
      <c r="C72" s="8" t="s">
        <v>88</v>
      </c>
      <c r="D72" s="8" t="s">
        <v>98</v>
      </c>
      <c r="E72" s="9">
        <v>0.25714284899871498</v>
      </c>
      <c r="F72" s="8" t="s">
        <v>77</v>
      </c>
      <c r="G72" s="10">
        <v>13.1237149174754</v>
      </c>
      <c r="H72" s="8" t="s">
        <v>74</v>
      </c>
      <c r="I72" s="8" t="s">
        <v>78</v>
      </c>
      <c r="J72" s="3"/>
    </row>
    <row r="73" spans="2:10" x14ac:dyDescent="0.2">
      <c r="B73" s="7">
        <v>82</v>
      </c>
      <c r="C73" s="8" t="s">
        <v>99</v>
      </c>
      <c r="D73" s="8">
        <v>948</v>
      </c>
      <c r="E73" s="9">
        <v>0.33131822930719301</v>
      </c>
      <c r="F73" s="8" t="s">
        <v>73</v>
      </c>
      <c r="G73" s="10">
        <v>26.584142474585299</v>
      </c>
      <c r="H73" s="8" t="s">
        <v>74</v>
      </c>
      <c r="I73" s="8">
        <v>0</v>
      </c>
      <c r="J73" s="3"/>
    </row>
    <row r="74" spans="2:10" x14ac:dyDescent="0.2">
      <c r="B74" s="7">
        <v>83</v>
      </c>
      <c r="C74" s="8" t="s">
        <v>99</v>
      </c>
      <c r="D74" s="8">
        <v>958</v>
      </c>
      <c r="E74" s="9">
        <v>0.291508522932164</v>
      </c>
      <c r="F74" s="8" t="s">
        <v>73</v>
      </c>
      <c r="G74" s="10">
        <v>12.9089166651287</v>
      </c>
      <c r="H74" s="8" t="s">
        <v>74</v>
      </c>
      <c r="I74" s="8">
        <v>0</v>
      </c>
      <c r="J74" s="3"/>
    </row>
    <row r="75" spans="2:10" x14ac:dyDescent="0.2">
      <c r="B75" s="7">
        <v>84</v>
      </c>
      <c r="C75" s="8" t="s">
        <v>99</v>
      </c>
      <c r="D75" s="8">
        <v>965</v>
      </c>
      <c r="E75" s="9">
        <v>0.26134600941271302</v>
      </c>
      <c r="F75" s="8" t="s">
        <v>73</v>
      </c>
      <c r="G75" s="10">
        <v>4.7822798568730196</v>
      </c>
      <c r="H75" s="8" t="s">
        <v>74</v>
      </c>
      <c r="I75" s="8">
        <v>0</v>
      </c>
      <c r="J75" s="3"/>
    </row>
    <row r="76" spans="2:10" x14ac:dyDescent="0.2">
      <c r="B76" s="7">
        <v>85</v>
      </c>
      <c r="C76" s="8" t="s">
        <v>99</v>
      </c>
      <c r="D76" s="8">
        <v>966</v>
      </c>
      <c r="E76" s="9">
        <v>0.28544994211867802</v>
      </c>
      <c r="F76" s="8" t="s">
        <v>73</v>
      </c>
      <c r="G76" s="10">
        <v>11.119691303501099</v>
      </c>
      <c r="H76" s="8" t="s">
        <v>74</v>
      </c>
      <c r="I76" s="8">
        <v>1</v>
      </c>
      <c r="J76" s="3"/>
    </row>
    <row r="77" spans="2:10" x14ac:dyDescent="0.2">
      <c r="B77" s="7">
        <v>86</v>
      </c>
      <c r="C77" s="8" t="s">
        <v>99</v>
      </c>
      <c r="D77" s="8">
        <v>967</v>
      </c>
      <c r="E77" s="9">
        <v>0.30324131499249801</v>
      </c>
      <c r="F77" s="8" t="s">
        <v>73</v>
      </c>
      <c r="G77" s="10">
        <v>16.5951498031847</v>
      </c>
      <c r="H77" s="8" t="s">
        <v>74</v>
      </c>
      <c r="I77" s="8">
        <v>0</v>
      </c>
      <c r="J77" s="3"/>
    </row>
    <row r="78" spans="2:10" x14ac:dyDescent="0.2">
      <c r="B78" s="7">
        <v>87</v>
      </c>
      <c r="C78" s="8" t="s">
        <v>99</v>
      </c>
      <c r="D78" s="8">
        <v>981</v>
      </c>
      <c r="E78" s="9">
        <v>0.26126300632145599</v>
      </c>
      <c r="F78" s="8" t="s">
        <v>73</v>
      </c>
      <c r="G78" s="10">
        <v>4.7626336152791602</v>
      </c>
      <c r="H78" s="8" t="s">
        <v>74</v>
      </c>
      <c r="I78" s="8">
        <v>0</v>
      </c>
      <c r="J78" s="3"/>
    </row>
    <row r="79" spans="2:10" x14ac:dyDescent="0.2">
      <c r="B79" s="7">
        <v>88</v>
      </c>
      <c r="C79" s="8" t="s">
        <v>99</v>
      </c>
      <c r="D79" s="8">
        <v>1001</v>
      </c>
      <c r="E79" s="9">
        <v>0.23938282534005001</v>
      </c>
      <c r="F79" s="8" t="s">
        <v>73</v>
      </c>
      <c r="G79" s="10">
        <v>0.11228296676614</v>
      </c>
      <c r="H79" s="8" t="s">
        <v>74</v>
      </c>
      <c r="I79" s="8">
        <v>1</v>
      </c>
      <c r="J79" s="3"/>
    </row>
    <row r="80" spans="2:10" x14ac:dyDescent="0.2">
      <c r="B80" s="7">
        <v>89</v>
      </c>
      <c r="C80" s="8" t="s">
        <v>99</v>
      </c>
      <c r="D80" s="8">
        <v>1007</v>
      </c>
      <c r="E80" s="9">
        <v>0.29197920111353898</v>
      </c>
      <c r="F80" s="8" t="s">
        <v>73</v>
      </c>
      <c r="G80" s="10">
        <v>13.051187357562901</v>
      </c>
      <c r="H80" s="8" t="s">
        <v>74</v>
      </c>
      <c r="I80" s="8">
        <v>0</v>
      </c>
      <c r="J80" s="3"/>
    </row>
    <row r="81" spans="2:10" x14ac:dyDescent="0.2">
      <c r="B81" s="7">
        <v>90</v>
      </c>
      <c r="C81" s="8" t="s">
        <v>99</v>
      </c>
      <c r="D81" s="8">
        <v>1027</v>
      </c>
      <c r="E81" s="9">
        <v>0.32560126341941198</v>
      </c>
      <c r="F81" s="8" t="s">
        <v>73</v>
      </c>
      <c r="G81" s="10">
        <v>24.418118219329202</v>
      </c>
      <c r="H81" s="8" t="s">
        <v>74</v>
      </c>
      <c r="I81" s="8">
        <v>0</v>
      </c>
      <c r="J81" s="3"/>
    </row>
    <row r="82" spans="2:10" x14ac:dyDescent="0.2">
      <c r="B82" s="7">
        <v>91</v>
      </c>
      <c r="C82" s="8" t="s">
        <v>99</v>
      </c>
      <c r="D82" s="8">
        <v>1037</v>
      </c>
      <c r="E82" s="9">
        <v>0.26992685490693702</v>
      </c>
      <c r="F82" s="8" t="s">
        <v>73</v>
      </c>
      <c r="G82" s="10">
        <v>6.89430723803991</v>
      </c>
      <c r="H82" s="8" t="s">
        <v>74</v>
      </c>
      <c r="I82" s="8">
        <v>0</v>
      </c>
      <c r="J82" s="3"/>
    </row>
    <row r="83" spans="2:10" x14ac:dyDescent="0.2">
      <c r="B83" s="7">
        <v>92</v>
      </c>
      <c r="C83" s="8" t="s">
        <v>99</v>
      </c>
      <c r="D83" s="8">
        <v>1042</v>
      </c>
      <c r="E83" s="9">
        <v>0.26059466646429003</v>
      </c>
      <c r="F83" s="8" t="s">
        <v>73</v>
      </c>
      <c r="G83" s="10">
        <v>4.6049910279141804</v>
      </c>
      <c r="H83" s="8" t="s">
        <v>74</v>
      </c>
      <c r="I83" s="8">
        <v>0</v>
      </c>
      <c r="J83" s="3"/>
    </row>
    <row r="84" spans="2:10" x14ac:dyDescent="0.2">
      <c r="B84" s="7">
        <v>93</v>
      </c>
      <c r="C84" s="8" t="s">
        <v>99</v>
      </c>
      <c r="D84" s="8">
        <v>1050</v>
      </c>
      <c r="E84" s="9">
        <v>0.33315371990853399</v>
      </c>
      <c r="F84" s="8" t="s">
        <v>73</v>
      </c>
      <c r="G84" s="10">
        <v>27.293751355433699</v>
      </c>
      <c r="H84" s="8" t="s">
        <v>74</v>
      </c>
      <c r="I84" s="8">
        <v>0</v>
      </c>
      <c r="J84" s="3"/>
    </row>
    <row r="85" spans="2:10" x14ac:dyDescent="0.2">
      <c r="B85" s="7">
        <v>95</v>
      </c>
      <c r="C85" s="8" t="s">
        <v>99</v>
      </c>
      <c r="D85" s="8">
        <v>1089</v>
      </c>
      <c r="E85" s="9">
        <v>0.29502059100654299</v>
      </c>
      <c r="F85" s="8" t="s">
        <v>73</v>
      </c>
      <c r="G85" s="10">
        <v>13.981830466681901</v>
      </c>
      <c r="H85" s="8" t="s">
        <v>74</v>
      </c>
      <c r="I85" s="8">
        <v>0</v>
      </c>
      <c r="J85" s="3"/>
    </row>
    <row r="86" spans="2:10" x14ac:dyDescent="0.2">
      <c r="B86" s="7">
        <v>96</v>
      </c>
      <c r="C86" s="8" t="s">
        <v>99</v>
      </c>
      <c r="D86" s="8">
        <v>1093</v>
      </c>
      <c r="E86" s="9">
        <v>0.31104184731461998</v>
      </c>
      <c r="F86" s="8" t="s">
        <v>73</v>
      </c>
      <c r="G86" s="10">
        <v>19.206160622689701</v>
      </c>
      <c r="H86" s="8" t="s">
        <v>74</v>
      </c>
      <c r="I86" s="8">
        <v>0</v>
      </c>
      <c r="J86" s="3"/>
    </row>
    <row r="87" spans="2:10" x14ac:dyDescent="0.2">
      <c r="B87" s="7">
        <v>97</v>
      </c>
      <c r="C87" s="8" t="s">
        <v>99</v>
      </c>
      <c r="D87" s="8">
        <v>1105</v>
      </c>
      <c r="E87" s="9">
        <v>0.25258982884062797</v>
      </c>
      <c r="F87" s="8" t="s">
        <v>73</v>
      </c>
      <c r="G87" s="10">
        <v>2.7929427326344101</v>
      </c>
      <c r="H87" s="8" t="s">
        <v>74</v>
      </c>
      <c r="I87" s="8">
        <v>0</v>
      </c>
      <c r="J87" s="3"/>
    </row>
    <row r="88" spans="2:10" x14ac:dyDescent="0.2">
      <c r="B88" s="7">
        <v>98</v>
      </c>
      <c r="C88" s="8" t="s">
        <v>99</v>
      </c>
      <c r="D88" s="8">
        <v>1107</v>
      </c>
      <c r="E88" s="9">
        <v>0.24468386372467599</v>
      </c>
      <c r="F88" s="8" t="s">
        <v>73</v>
      </c>
      <c r="G88" s="10">
        <v>1.1417982165213401</v>
      </c>
      <c r="H88" s="8" t="s">
        <v>74</v>
      </c>
      <c r="I88" s="8">
        <v>0</v>
      </c>
      <c r="J88" s="3"/>
    </row>
    <row r="89" spans="2:10" x14ac:dyDescent="0.2">
      <c r="B89" s="7">
        <v>99</v>
      </c>
      <c r="C89" s="8" t="s">
        <v>99</v>
      </c>
      <c r="D89" s="8">
        <v>1135</v>
      </c>
      <c r="E89" s="9">
        <v>0.26218676563733301</v>
      </c>
      <c r="F89" s="8" t="s">
        <v>73</v>
      </c>
      <c r="G89" s="10">
        <v>4.9821291202545996</v>
      </c>
      <c r="H89" s="8" t="s">
        <v>74</v>
      </c>
      <c r="I89" s="8">
        <v>0</v>
      </c>
      <c r="J89" s="3"/>
    </row>
    <row r="90" spans="2:10" x14ac:dyDescent="0.2">
      <c r="B90" s="7">
        <v>100</v>
      </c>
      <c r="C90" s="8" t="s">
        <v>99</v>
      </c>
      <c r="D90" s="8">
        <v>1142</v>
      </c>
      <c r="E90" s="9">
        <v>0.45364519251607099</v>
      </c>
      <c r="F90" s="8" t="s">
        <v>73</v>
      </c>
      <c r="G90" s="10">
        <v>88.324316202256597</v>
      </c>
      <c r="H90" s="8" t="s">
        <v>74</v>
      </c>
      <c r="I90" s="8">
        <v>0</v>
      </c>
      <c r="J90" s="3"/>
    </row>
    <row r="91" spans="2:10" x14ac:dyDescent="0.2">
      <c r="B91" s="7">
        <v>101</v>
      </c>
      <c r="C91" s="8" t="s">
        <v>99</v>
      </c>
      <c r="D91" s="8">
        <v>1152</v>
      </c>
      <c r="E91" s="9">
        <v>0.28828054701120098</v>
      </c>
      <c r="F91" s="8" t="s">
        <v>73</v>
      </c>
      <c r="G91" s="10">
        <v>11.945895532232999</v>
      </c>
      <c r="H91" s="8" t="s">
        <v>74</v>
      </c>
      <c r="I91" s="8">
        <v>0</v>
      </c>
      <c r="J91" s="3"/>
    </row>
    <row r="92" spans="2:10" x14ac:dyDescent="0.2">
      <c r="B92" s="7">
        <v>102</v>
      </c>
      <c r="C92" s="8" t="s">
        <v>99</v>
      </c>
      <c r="D92" s="8">
        <v>1161</v>
      </c>
      <c r="E92" s="9">
        <v>0.27788319370060099</v>
      </c>
      <c r="F92" s="8" t="s">
        <v>73</v>
      </c>
      <c r="G92" s="10">
        <v>8.9952496622997309</v>
      </c>
      <c r="H92" s="8" t="s">
        <v>74</v>
      </c>
      <c r="I92" s="8">
        <v>0</v>
      </c>
      <c r="J92" s="3"/>
    </row>
    <row r="93" spans="2:10" x14ac:dyDescent="0.2">
      <c r="B93" s="7">
        <v>103</v>
      </c>
      <c r="C93" s="8" t="s">
        <v>99</v>
      </c>
      <c r="D93" s="8">
        <v>1162</v>
      </c>
      <c r="E93" s="9">
        <v>0.29449615132269802</v>
      </c>
      <c r="F93" s="8" t="s">
        <v>73</v>
      </c>
      <c r="G93" s="10">
        <v>13.8199569623955</v>
      </c>
      <c r="H93" s="8" t="s">
        <v>74</v>
      </c>
      <c r="I93" s="8">
        <v>0</v>
      </c>
      <c r="J93" s="3"/>
    </row>
    <row r="94" spans="2:10" x14ac:dyDescent="0.2">
      <c r="B94" s="7">
        <v>104</v>
      </c>
      <c r="C94" s="8" t="s">
        <v>99</v>
      </c>
      <c r="D94" s="8">
        <v>1176</v>
      </c>
      <c r="E94" s="9">
        <v>0.243479275204113</v>
      </c>
      <c r="F94" s="8" t="s">
        <v>73</v>
      </c>
      <c r="G94" s="10">
        <v>0.90237071363663302</v>
      </c>
      <c r="H94" s="8" t="s">
        <v>74</v>
      </c>
      <c r="I94" s="8">
        <v>1</v>
      </c>
      <c r="J94" s="3"/>
    </row>
    <row r="95" spans="2:10" x14ac:dyDescent="0.2">
      <c r="B95" s="7">
        <v>105</v>
      </c>
      <c r="C95" s="8" t="s">
        <v>99</v>
      </c>
      <c r="D95" s="8">
        <v>1178</v>
      </c>
      <c r="E95" s="9">
        <v>0.44868577847584801</v>
      </c>
      <c r="F95" s="8" t="s">
        <v>73</v>
      </c>
      <c r="G95" s="10">
        <v>85.273243241182499</v>
      </c>
      <c r="H95" s="8" t="s">
        <v>74</v>
      </c>
      <c r="I95" s="8">
        <v>0</v>
      </c>
      <c r="J95" s="3"/>
    </row>
    <row r="96" spans="2:10" x14ac:dyDescent="0.2">
      <c r="B96" s="7">
        <v>108</v>
      </c>
      <c r="C96" s="8" t="s">
        <v>99</v>
      </c>
      <c r="D96" s="8">
        <v>1179</v>
      </c>
      <c r="E96" s="9">
        <v>0.30417649563528298</v>
      </c>
      <c r="F96" s="8" t="s">
        <v>73</v>
      </c>
      <c r="G96" s="10">
        <v>16.901451537587299</v>
      </c>
      <c r="H96" s="8" t="s">
        <v>74</v>
      </c>
      <c r="I96" s="8">
        <v>1</v>
      </c>
      <c r="J96" s="3"/>
    </row>
    <row r="97" spans="2:10" x14ac:dyDescent="0.2">
      <c r="B97" s="7">
        <v>109</v>
      </c>
      <c r="C97" s="8" t="s">
        <v>99</v>
      </c>
      <c r="D97" s="8">
        <v>1182</v>
      </c>
      <c r="E97" s="9">
        <v>0.28484013719797602</v>
      </c>
      <c r="F97" s="8" t="s">
        <v>73</v>
      </c>
      <c r="G97" s="10">
        <v>10.9439392517647</v>
      </c>
      <c r="H97" s="8" t="s">
        <v>74</v>
      </c>
      <c r="I97" s="8">
        <v>0</v>
      </c>
      <c r="J97" s="3"/>
    </row>
    <row r="98" spans="2:10" x14ac:dyDescent="0.2">
      <c r="B98" s="7">
        <v>110</v>
      </c>
      <c r="C98" s="8" t="s">
        <v>99</v>
      </c>
      <c r="D98" s="8">
        <v>1206</v>
      </c>
      <c r="E98" s="9">
        <v>0.18764649585121701</v>
      </c>
      <c r="F98" s="8" t="s">
        <v>73</v>
      </c>
      <c r="G98" s="10">
        <v>0</v>
      </c>
      <c r="H98" s="8" t="s">
        <v>74</v>
      </c>
      <c r="I98" s="8">
        <v>0</v>
      </c>
      <c r="J98" s="3"/>
    </row>
    <row r="99" spans="2:10" x14ac:dyDescent="0.2">
      <c r="B99" s="7">
        <v>111</v>
      </c>
      <c r="C99" s="8" t="s">
        <v>99</v>
      </c>
      <c r="D99" s="8">
        <v>1227</v>
      </c>
      <c r="E99" s="9">
        <v>0.31699576538153701</v>
      </c>
      <c r="F99" s="8" t="s">
        <v>73</v>
      </c>
      <c r="G99" s="10">
        <v>21.284481344129901</v>
      </c>
      <c r="H99" s="8" t="s">
        <v>74</v>
      </c>
      <c r="I99" s="8">
        <v>1</v>
      </c>
      <c r="J99" s="3"/>
    </row>
    <row r="100" spans="2:10" x14ac:dyDescent="0.2">
      <c r="B100" s="7">
        <v>112</v>
      </c>
      <c r="C100" s="8" t="s">
        <v>99</v>
      </c>
      <c r="D100" s="8" t="s">
        <v>100</v>
      </c>
      <c r="E100" s="9">
        <v>0.27049326216515501</v>
      </c>
      <c r="F100" s="8" t="s">
        <v>77</v>
      </c>
      <c r="G100" s="10">
        <v>7.0393477252264898</v>
      </c>
      <c r="H100" s="8" t="s">
        <v>74</v>
      </c>
      <c r="I100" s="8" t="s">
        <v>78</v>
      </c>
      <c r="J100" s="3"/>
    </row>
    <row r="101" spans="2:10" x14ac:dyDescent="0.2">
      <c r="B101" s="7">
        <v>113</v>
      </c>
      <c r="C101" s="8" t="s">
        <v>99</v>
      </c>
      <c r="D101" s="8" t="s">
        <v>101</v>
      </c>
      <c r="E101" s="9">
        <v>0.24833513882931099</v>
      </c>
      <c r="F101" s="8" t="s">
        <v>77</v>
      </c>
      <c r="G101" s="10">
        <v>1.8871881153577099</v>
      </c>
      <c r="H101" s="8" t="s">
        <v>74</v>
      </c>
      <c r="I101" s="8" t="s">
        <v>78</v>
      </c>
      <c r="J101" s="3"/>
    </row>
    <row r="102" spans="2:10" x14ac:dyDescent="0.2">
      <c r="B102" s="7">
        <v>114</v>
      </c>
      <c r="C102" s="8" t="s">
        <v>99</v>
      </c>
      <c r="D102" s="8" t="s">
        <v>102</v>
      </c>
      <c r="E102" s="9">
        <v>0.35349935800806898</v>
      </c>
      <c r="F102" s="8" t="s">
        <v>77</v>
      </c>
      <c r="G102" s="10">
        <v>35.617012791588103</v>
      </c>
      <c r="H102" s="8" t="s">
        <v>74</v>
      </c>
      <c r="I102" s="8" t="s">
        <v>78</v>
      </c>
      <c r="J102" s="3"/>
    </row>
    <row r="103" spans="2:10" x14ac:dyDescent="0.2">
      <c r="B103" s="7">
        <v>115</v>
      </c>
      <c r="C103" s="8" t="s">
        <v>99</v>
      </c>
      <c r="D103" s="8" t="s">
        <v>103</v>
      </c>
      <c r="E103" s="9">
        <v>0.48266604661637003</v>
      </c>
      <c r="F103" s="8" t="s">
        <v>77</v>
      </c>
      <c r="G103" s="10">
        <v>107.05645047601</v>
      </c>
      <c r="H103" s="8" t="s">
        <v>74</v>
      </c>
      <c r="I103" s="8" t="s">
        <v>78</v>
      </c>
      <c r="J103" s="3"/>
    </row>
    <row r="104" spans="2:10" x14ac:dyDescent="0.2">
      <c r="B104" s="7">
        <v>116</v>
      </c>
      <c r="C104" s="8" t="s">
        <v>99</v>
      </c>
      <c r="D104" s="8" t="s">
        <v>104</v>
      </c>
      <c r="E104" s="9">
        <v>0.23103944277414201</v>
      </c>
      <c r="F104" s="8" t="s">
        <v>77</v>
      </c>
      <c r="G104" s="10">
        <v>0</v>
      </c>
      <c r="H104" s="8" t="s">
        <v>74</v>
      </c>
      <c r="I104" s="8" t="s">
        <v>78</v>
      </c>
      <c r="J104" s="3"/>
    </row>
    <row r="105" spans="2:10" x14ac:dyDescent="0.2">
      <c r="B105" s="7">
        <v>117</v>
      </c>
      <c r="C105" s="8" t="s">
        <v>99</v>
      </c>
      <c r="D105" s="8" t="s">
        <v>105</v>
      </c>
      <c r="E105" s="9">
        <v>0.29877665065326098</v>
      </c>
      <c r="F105" s="8" t="s">
        <v>77</v>
      </c>
      <c r="G105" s="10">
        <v>15.1581764058398</v>
      </c>
      <c r="H105" s="8" t="s">
        <v>74</v>
      </c>
      <c r="I105" s="8" t="s">
        <v>78</v>
      </c>
      <c r="J105" s="3"/>
    </row>
    <row r="106" spans="2:10" x14ac:dyDescent="0.2">
      <c r="B106" s="7">
        <v>118</v>
      </c>
      <c r="C106" s="8" t="s">
        <v>99</v>
      </c>
      <c r="D106" s="8" t="s">
        <v>106</v>
      </c>
      <c r="E106" s="9">
        <v>0.29947817496200801</v>
      </c>
      <c r="F106" s="8" t="s">
        <v>77</v>
      </c>
      <c r="G106" s="10">
        <v>15.381185531840501</v>
      </c>
      <c r="H106" s="8" t="s">
        <v>74</v>
      </c>
      <c r="I106" s="8" t="s">
        <v>78</v>
      </c>
      <c r="J106" s="3"/>
    </row>
    <row r="107" spans="2:10" x14ac:dyDescent="0.2">
      <c r="B107" s="7">
        <v>119</v>
      </c>
      <c r="C107" s="8" t="s">
        <v>99</v>
      </c>
      <c r="D107" s="8" t="s">
        <v>107</v>
      </c>
      <c r="E107" s="9">
        <v>0.33293130082873401</v>
      </c>
      <c r="F107" s="8" t="s">
        <v>77</v>
      </c>
      <c r="G107" s="10">
        <v>27.207396912997599</v>
      </c>
      <c r="H107" s="8" t="s">
        <v>74</v>
      </c>
      <c r="I107" s="8" t="s">
        <v>78</v>
      </c>
      <c r="J107" s="3"/>
    </row>
    <row r="108" spans="2:10" x14ac:dyDescent="0.2">
      <c r="B108" s="7">
        <v>120</v>
      </c>
      <c r="C108" s="8" t="s">
        <v>99</v>
      </c>
      <c r="D108" s="8" t="s">
        <v>108</v>
      </c>
      <c r="E108" s="9">
        <v>0.32338744332733499</v>
      </c>
      <c r="F108" s="8" t="s">
        <v>77</v>
      </c>
      <c r="G108" s="10">
        <v>23.597376578324301</v>
      </c>
      <c r="H108" s="8" t="s">
        <v>74</v>
      </c>
      <c r="I108" s="8" t="s">
        <v>78</v>
      </c>
      <c r="J108" s="3"/>
    </row>
    <row r="109" spans="2:10" x14ac:dyDescent="0.2">
      <c r="B109" s="7">
        <v>121</v>
      </c>
      <c r="C109" s="8" t="s">
        <v>99</v>
      </c>
      <c r="D109" s="8" t="s">
        <v>109</v>
      </c>
      <c r="E109" s="9">
        <v>0.27003659991533502</v>
      </c>
      <c r="F109" s="8" t="s">
        <v>77</v>
      </c>
      <c r="G109" s="10">
        <v>6.9223554509836003</v>
      </c>
      <c r="H109" s="8" t="s">
        <v>74</v>
      </c>
      <c r="I109" s="8" t="s">
        <v>78</v>
      </c>
      <c r="J109" s="3"/>
    </row>
    <row r="110" spans="2:10" x14ac:dyDescent="0.2">
      <c r="B110" s="7">
        <v>122</v>
      </c>
      <c r="C110" s="8" t="s">
        <v>110</v>
      </c>
      <c r="D110" s="8">
        <v>1304</v>
      </c>
      <c r="E110" s="9">
        <v>0.30046176859282198</v>
      </c>
      <c r="F110" s="8" t="s">
        <v>73</v>
      </c>
      <c r="G110" s="10">
        <v>3.39574803648149</v>
      </c>
      <c r="H110" s="8" t="s">
        <v>74</v>
      </c>
      <c r="I110" s="8">
        <v>0</v>
      </c>
      <c r="J110" s="3"/>
    </row>
    <row r="111" spans="2:10" x14ac:dyDescent="0.2">
      <c r="B111" s="7">
        <v>123</v>
      </c>
      <c r="C111" s="8" t="s">
        <v>110</v>
      </c>
      <c r="D111" s="8">
        <v>1319</v>
      </c>
      <c r="E111" s="9">
        <v>0.68539433860328203</v>
      </c>
      <c r="F111" s="8" t="s">
        <v>73</v>
      </c>
      <c r="G111" s="10">
        <v>223.78026961305201</v>
      </c>
      <c r="H111" s="8" t="s">
        <v>75</v>
      </c>
      <c r="I111" s="8">
        <v>0</v>
      </c>
      <c r="J111" s="3"/>
    </row>
    <row r="112" spans="2:10" x14ac:dyDescent="0.2">
      <c r="B112" s="7">
        <v>124</v>
      </c>
      <c r="C112" s="8" t="s">
        <v>110</v>
      </c>
      <c r="D112" s="8">
        <v>1335</v>
      </c>
      <c r="E112" s="9">
        <v>0.27784368771897899</v>
      </c>
      <c r="F112" s="8" t="s">
        <v>73</v>
      </c>
      <c r="G112" s="10">
        <v>0</v>
      </c>
      <c r="H112" s="8" t="s">
        <v>74</v>
      </c>
      <c r="I112" s="8">
        <v>1</v>
      </c>
      <c r="J112" s="3"/>
    </row>
    <row r="113" spans="2:10" x14ac:dyDescent="0.2">
      <c r="B113" s="7">
        <v>128</v>
      </c>
      <c r="C113" s="8" t="s">
        <v>110</v>
      </c>
      <c r="D113" s="8">
        <v>1336</v>
      </c>
      <c r="E113" s="9">
        <v>0.29956422791972998</v>
      </c>
      <c r="F113" s="8" t="s">
        <v>73</v>
      </c>
      <c r="G113" s="10">
        <v>2.8377950180973701</v>
      </c>
      <c r="H113" s="8" t="s">
        <v>74</v>
      </c>
      <c r="I113" s="8">
        <v>0</v>
      </c>
      <c r="J113" s="3"/>
    </row>
    <row r="114" spans="2:10" x14ac:dyDescent="0.2">
      <c r="B114" s="7">
        <v>129</v>
      </c>
      <c r="C114" s="8" t="s">
        <v>110</v>
      </c>
      <c r="D114" s="8">
        <v>1351</v>
      </c>
      <c r="E114" s="9">
        <v>0.24874669215964601</v>
      </c>
      <c r="F114" s="8" t="s">
        <v>73</v>
      </c>
      <c r="G114" s="10">
        <v>0</v>
      </c>
      <c r="H114" s="8" t="s">
        <v>74</v>
      </c>
      <c r="I114" s="8">
        <v>0</v>
      </c>
      <c r="J114" s="3"/>
    </row>
    <row r="115" spans="2:10" x14ac:dyDescent="0.2">
      <c r="B115" s="7">
        <v>131</v>
      </c>
      <c r="C115" s="8" t="s">
        <v>110</v>
      </c>
      <c r="D115" s="8">
        <v>1228</v>
      </c>
      <c r="E115" s="9">
        <v>0.29828140180842599</v>
      </c>
      <c r="F115" s="8" t="s">
        <v>73</v>
      </c>
      <c r="G115" s="10">
        <v>2.0387329266336098</v>
      </c>
      <c r="H115" s="8" t="s">
        <v>74</v>
      </c>
      <c r="I115" s="8">
        <v>0</v>
      </c>
      <c r="J115" s="3"/>
    </row>
    <row r="116" spans="2:10" x14ac:dyDescent="0.2">
      <c r="B116" s="7">
        <v>132</v>
      </c>
      <c r="C116" s="8" t="s">
        <v>110</v>
      </c>
      <c r="D116" s="8">
        <v>1252</v>
      </c>
      <c r="E116" s="9">
        <v>0.49609163754058999</v>
      </c>
      <c r="F116" s="8" t="s">
        <v>73</v>
      </c>
      <c r="G116" s="10">
        <v>111.767847574214</v>
      </c>
      <c r="H116" s="8" t="s">
        <v>75</v>
      </c>
      <c r="I116" s="8">
        <v>0</v>
      </c>
      <c r="J116" s="3"/>
    </row>
    <row r="117" spans="2:10" x14ac:dyDescent="0.2">
      <c r="B117" s="7">
        <v>133</v>
      </c>
      <c r="C117" s="8" t="s">
        <v>110</v>
      </c>
      <c r="D117" s="8">
        <v>1253</v>
      </c>
      <c r="E117" s="9">
        <v>0.27398478675419702</v>
      </c>
      <c r="F117" s="8" t="s">
        <v>73</v>
      </c>
      <c r="G117" s="10">
        <v>0</v>
      </c>
      <c r="H117" s="8" t="s">
        <v>74</v>
      </c>
      <c r="I117" s="8">
        <v>1</v>
      </c>
      <c r="J117" s="3"/>
    </row>
    <row r="118" spans="2:10" x14ac:dyDescent="0.2">
      <c r="B118" s="7">
        <v>134</v>
      </c>
      <c r="C118" s="8" t="s">
        <v>110</v>
      </c>
      <c r="D118" s="8">
        <v>1263</v>
      </c>
      <c r="E118" s="9">
        <v>0.304064908266513</v>
      </c>
      <c r="F118" s="8" t="s">
        <v>73</v>
      </c>
      <c r="G118" s="10">
        <v>5.6264714719811799</v>
      </c>
      <c r="H118" s="8" t="s">
        <v>74</v>
      </c>
      <c r="I118" s="8">
        <v>1</v>
      </c>
      <c r="J118" s="3"/>
    </row>
    <row r="119" spans="2:10" x14ac:dyDescent="0.2">
      <c r="B119" s="7">
        <v>135</v>
      </c>
      <c r="C119" s="8" t="s">
        <v>110</v>
      </c>
      <c r="D119" s="8">
        <v>1269</v>
      </c>
      <c r="E119" s="9">
        <v>0.35132116590620599</v>
      </c>
      <c r="F119" s="8" t="s">
        <v>73</v>
      </c>
      <c r="G119" s="10">
        <v>33.668773616684199</v>
      </c>
      <c r="H119" s="8" t="s">
        <v>74</v>
      </c>
      <c r="I119" s="8">
        <v>0</v>
      </c>
      <c r="J119" s="3"/>
    </row>
    <row r="120" spans="2:10" x14ac:dyDescent="0.2">
      <c r="B120" s="7">
        <v>136</v>
      </c>
      <c r="C120" s="8" t="s">
        <v>110</v>
      </c>
      <c r="D120" s="8">
        <v>1275</v>
      </c>
      <c r="E120" s="9">
        <v>0.31404042180493902</v>
      </c>
      <c r="F120" s="8" t="s">
        <v>73</v>
      </c>
      <c r="G120" s="10">
        <v>11.728138814368601</v>
      </c>
      <c r="H120" s="8" t="s">
        <v>74</v>
      </c>
      <c r="I120" s="8">
        <v>0</v>
      </c>
      <c r="J120" s="3"/>
    </row>
    <row r="121" spans="2:10" x14ac:dyDescent="0.2">
      <c r="B121" s="7">
        <v>137</v>
      </c>
      <c r="C121" s="8" t="s">
        <v>110</v>
      </c>
      <c r="D121" s="8">
        <v>1285</v>
      </c>
      <c r="E121" s="9">
        <v>0.40878204019747399</v>
      </c>
      <c r="F121" s="8" t="s">
        <v>73</v>
      </c>
      <c r="G121" s="10">
        <v>65.473911670328306</v>
      </c>
      <c r="H121" s="8" t="s">
        <v>74</v>
      </c>
      <c r="I121" s="8">
        <v>1</v>
      </c>
      <c r="J121" s="3"/>
    </row>
    <row r="122" spans="2:10" x14ac:dyDescent="0.2">
      <c r="B122" s="7">
        <v>138</v>
      </c>
      <c r="C122" s="8" t="s">
        <v>110</v>
      </c>
      <c r="D122" s="8">
        <v>1358</v>
      </c>
      <c r="E122" s="9">
        <v>0.28044681901180302</v>
      </c>
      <c r="F122" s="8" t="s">
        <v>73</v>
      </c>
      <c r="G122" s="10">
        <v>0</v>
      </c>
      <c r="H122" s="8" t="s">
        <v>74</v>
      </c>
      <c r="I122" s="8">
        <v>0</v>
      </c>
      <c r="J122" s="3"/>
    </row>
    <row r="123" spans="2:10" x14ac:dyDescent="0.2">
      <c r="B123" s="7">
        <v>139</v>
      </c>
      <c r="C123" s="8" t="s">
        <v>110</v>
      </c>
      <c r="D123" s="8">
        <v>1361</v>
      </c>
      <c r="E123" s="9">
        <v>0.60600603976021505</v>
      </c>
      <c r="F123" s="8" t="s">
        <v>73</v>
      </c>
      <c r="G123" s="10">
        <v>172.89235208568499</v>
      </c>
      <c r="H123" s="8" t="s">
        <v>75</v>
      </c>
      <c r="I123" s="8">
        <v>1</v>
      </c>
      <c r="J123" s="3"/>
    </row>
    <row r="124" spans="2:10" x14ac:dyDescent="0.2">
      <c r="B124" s="7">
        <v>140</v>
      </c>
      <c r="C124" s="8" t="s">
        <v>110</v>
      </c>
      <c r="D124" s="8">
        <v>1369</v>
      </c>
      <c r="E124" s="9">
        <v>0.296907353862293</v>
      </c>
      <c r="F124" s="8" t="s">
        <v>73</v>
      </c>
      <c r="G124" s="10">
        <v>1.18074925807203</v>
      </c>
      <c r="H124" s="8" t="s">
        <v>74</v>
      </c>
      <c r="I124" s="8">
        <v>1</v>
      </c>
      <c r="J124" s="3"/>
    </row>
    <row r="125" spans="2:10" x14ac:dyDescent="0.2">
      <c r="B125" s="7">
        <v>141</v>
      </c>
      <c r="C125" s="8" t="s">
        <v>110</v>
      </c>
      <c r="D125" s="8">
        <v>1373</v>
      </c>
      <c r="E125" s="9">
        <v>0.26509016684051101</v>
      </c>
      <c r="F125" s="8" t="s">
        <v>73</v>
      </c>
      <c r="G125" s="10">
        <v>0</v>
      </c>
      <c r="H125" s="8" t="s">
        <v>74</v>
      </c>
      <c r="I125" s="8">
        <v>0</v>
      </c>
      <c r="J125" s="3"/>
    </row>
    <row r="126" spans="2:10" x14ac:dyDescent="0.2">
      <c r="B126" s="7">
        <v>142</v>
      </c>
      <c r="C126" s="8" t="s">
        <v>110</v>
      </c>
      <c r="D126" s="8">
        <v>1384</v>
      </c>
      <c r="E126" s="9">
        <v>0.30637061938948401</v>
      </c>
      <c r="F126" s="8" t="s">
        <v>73</v>
      </c>
      <c r="G126" s="10">
        <v>7.0463641048441401</v>
      </c>
      <c r="H126" s="8" t="s">
        <v>74</v>
      </c>
      <c r="I126" s="8">
        <v>1</v>
      </c>
      <c r="J126" s="3"/>
    </row>
    <row r="127" spans="2:10" x14ac:dyDescent="0.2">
      <c r="B127" s="7">
        <v>143</v>
      </c>
      <c r="C127" s="8" t="s">
        <v>110</v>
      </c>
      <c r="D127" s="8">
        <v>1409</v>
      </c>
      <c r="E127" s="9">
        <v>0.32788853699752701</v>
      </c>
      <c r="F127" s="8" t="s">
        <v>73</v>
      </c>
      <c r="G127" s="10">
        <v>20.028126358982099</v>
      </c>
      <c r="H127" s="8" t="s">
        <v>74</v>
      </c>
      <c r="I127" s="8">
        <v>0</v>
      </c>
      <c r="J127" s="3"/>
    </row>
    <row r="128" spans="2:10" x14ac:dyDescent="0.2">
      <c r="B128" s="7">
        <v>145</v>
      </c>
      <c r="C128" s="8" t="s">
        <v>110</v>
      </c>
      <c r="D128" s="8">
        <v>1420</v>
      </c>
      <c r="E128" s="9">
        <v>0.322635560243207</v>
      </c>
      <c r="F128" s="8" t="s">
        <v>73</v>
      </c>
      <c r="G128" s="10">
        <v>16.9020696165944</v>
      </c>
      <c r="H128" s="8" t="s">
        <v>74</v>
      </c>
      <c r="I128" s="8">
        <v>0</v>
      </c>
      <c r="J128" s="3"/>
    </row>
    <row r="129" spans="2:10" x14ac:dyDescent="0.2">
      <c r="B129" s="7">
        <v>146</v>
      </c>
      <c r="C129" s="8" t="s">
        <v>110</v>
      </c>
      <c r="D129" s="8">
        <v>1424</v>
      </c>
      <c r="E129" s="9">
        <v>0.29909007729585302</v>
      </c>
      <c r="F129" s="8" t="s">
        <v>73</v>
      </c>
      <c r="G129" s="10">
        <v>2.5426700284717398</v>
      </c>
      <c r="H129" s="8" t="s">
        <v>74</v>
      </c>
      <c r="I129" s="8">
        <v>1</v>
      </c>
      <c r="J129" s="3"/>
    </row>
    <row r="130" spans="2:10" x14ac:dyDescent="0.2">
      <c r="B130" s="7">
        <v>148</v>
      </c>
      <c r="C130" s="8" t="s">
        <v>110</v>
      </c>
      <c r="D130" s="8">
        <v>1428</v>
      </c>
      <c r="E130" s="9">
        <v>0.62950436193403803</v>
      </c>
      <c r="F130" s="8" t="s">
        <v>73</v>
      </c>
      <c r="G130" s="10">
        <v>187.164917811083</v>
      </c>
      <c r="H130" s="8" t="s">
        <v>75</v>
      </c>
      <c r="I130" s="8">
        <v>0</v>
      </c>
      <c r="J130" s="3"/>
    </row>
    <row r="131" spans="2:10" x14ac:dyDescent="0.2">
      <c r="B131" s="7">
        <v>149</v>
      </c>
      <c r="C131" s="8" t="s">
        <v>110</v>
      </c>
      <c r="D131" s="8">
        <v>1463</v>
      </c>
      <c r="E131" s="9">
        <v>0.30588302105273102</v>
      </c>
      <c r="F131" s="8" t="s">
        <v>73</v>
      </c>
      <c r="G131" s="10">
        <v>6.7465815787637204</v>
      </c>
      <c r="H131" s="8" t="s">
        <v>74</v>
      </c>
      <c r="I131" s="8">
        <v>0</v>
      </c>
      <c r="J131" s="3"/>
    </row>
    <row r="132" spans="2:10" x14ac:dyDescent="0.2">
      <c r="B132" s="7">
        <v>150</v>
      </c>
      <c r="C132" s="8" t="s">
        <v>110</v>
      </c>
      <c r="D132" s="8">
        <v>1478</v>
      </c>
      <c r="E132" s="9">
        <v>0.31228402320174498</v>
      </c>
      <c r="F132" s="8" t="s">
        <v>73</v>
      </c>
      <c r="G132" s="10">
        <v>10.661527273619299</v>
      </c>
      <c r="H132" s="8" t="s">
        <v>74</v>
      </c>
      <c r="I132" s="8">
        <v>0</v>
      </c>
      <c r="J132" s="3"/>
    </row>
    <row r="133" spans="2:10" x14ac:dyDescent="0.2">
      <c r="B133" s="7">
        <v>151</v>
      </c>
      <c r="C133" s="8" t="s">
        <v>110</v>
      </c>
      <c r="D133" s="8">
        <v>1480</v>
      </c>
      <c r="E133" s="9">
        <v>0.286729675868651</v>
      </c>
      <c r="F133" s="8" t="s">
        <v>73</v>
      </c>
      <c r="G133" s="10">
        <v>0</v>
      </c>
      <c r="H133" s="8" t="s">
        <v>74</v>
      </c>
      <c r="I133" s="8">
        <v>1</v>
      </c>
      <c r="J133" s="3"/>
    </row>
    <row r="134" spans="2:10" x14ac:dyDescent="0.2">
      <c r="B134" s="7">
        <v>152</v>
      </c>
      <c r="C134" s="8" t="s">
        <v>110</v>
      </c>
      <c r="D134" s="8" t="s">
        <v>111</v>
      </c>
      <c r="E134" s="9">
        <v>0.356006112779228</v>
      </c>
      <c r="F134" s="8" t="s">
        <v>77</v>
      </c>
      <c r="G134" s="10">
        <v>36.341418315538299</v>
      </c>
      <c r="H134" s="8" t="s">
        <v>74</v>
      </c>
      <c r="I134" s="8" t="s">
        <v>78</v>
      </c>
      <c r="J134" s="3"/>
    </row>
    <row r="135" spans="2:10" x14ac:dyDescent="0.2">
      <c r="B135" s="7">
        <v>153</v>
      </c>
      <c r="C135" s="8" t="s">
        <v>110</v>
      </c>
      <c r="D135" s="8" t="s">
        <v>112</v>
      </c>
      <c r="E135" s="9">
        <v>0.28836810146402397</v>
      </c>
      <c r="F135" s="8" t="s">
        <v>77</v>
      </c>
      <c r="G135" s="10">
        <v>0</v>
      </c>
      <c r="H135" s="8" t="s">
        <v>74</v>
      </c>
      <c r="I135" s="8" t="s">
        <v>78</v>
      </c>
      <c r="J135" s="3"/>
    </row>
    <row r="136" spans="2:10" x14ac:dyDescent="0.2">
      <c r="B136" s="7">
        <v>154</v>
      </c>
      <c r="C136" s="8" t="s">
        <v>110</v>
      </c>
      <c r="D136" s="8" t="s">
        <v>113</v>
      </c>
      <c r="E136" s="9">
        <v>0.35752587174508699</v>
      </c>
      <c r="F136" s="8" t="s">
        <v>77</v>
      </c>
      <c r="G136" s="10">
        <v>37.204817166887103</v>
      </c>
      <c r="H136" s="8" t="s">
        <v>74</v>
      </c>
      <c r="I136" s="8" t="s">
        <v>78</v>
      </c>
      <c r="J136" s="3"/>
    </row>
    <row r="137" spans="2:10" x14ac:dyDescent="0.2">
      <c r="B137" s="7">
        <v>155</v>
      </c>
      <c r="C137" s="8" t="s">
        <v>110</v>
      </c>
      <c r="D137" s="8" t="s">
        <v>114</v>
      </c>
      <c r="E137" s="9">
        <v>0.31182382945390502</v>
      </c>
      <c r="F137" s="8" t="s">
        <v>77</v>
      </c>
      <c r="G137" s="10">
        <v>10.381528456384499</v>
      </c>
      <c r="H137" s="8" t="s">
        <v>74</v>
      </c>
      <c r="I137" s="8" t="s">
        <v>78</v>
      </c>
      <c r="J137" s="3"/>
    </row>
    <row r="138" spans="2:10" x14ac:dyDescent="0.2">
      <c r="B138" s="7">
        <v>156</v>
      </c>
      <c r="C138" s="8" t="s">
        <v>110</v>
      </c>
      <c r="D138" s="8" t="s">
        <v>115</v>
      </c>
      <c r="E138" s="9">
        <v>0.35624780509173898</v>
      </c>
      <c r="F138" s="8" t="s">
        <v>77</v>
      </c>
      <c r="G138" s="10">
        <v>36.478843210859097</v>
      </c>
      <c r="H138" s="8" t="s">
        <v>74</v>
      </c>
      <c r="I138" s="8" t="s">
        <v>78</v>
      </c>
      <c r="J138" s="3"/>
    </row>
    <row r="139" spans="2:10" x14ac:dyDescent="0.2">
      <c r="B139" s="7">
        <v>157</v>
      </c>
      <c r="C139" s="8" t="s">
        <v>110</v>
      </c>
      <c r="D139" s="8" t="s">
        <v>116</v>
      </c>
      <c r="E139" s="9">
        <v>0.25627167083737401</v>
      </c>
      <c r="F139" s="8" t="s">
        <v>77</v>
      </c>
      <c r="G139" s="10">
        <v>0</v>
      </c>
      <c r="H139" s="8" t="s">
        <v>74</v>
      </c>
      <c r="I139" s="8" t="s">
        <v>78</v>
      </c>
      <c r="J139" s="3"/>
    </row>
    <row r="140" spans="2:10" x14ac:dyDescent="0.2">
      <c r="B140" s="7">
        <v>158</v>
      </c>
      <c r="C140" s="8" t="s">
        <v>110</v>
      </c>
      <c r="D140" s="8" t="s">
        <v>117</v>
      </c>
      <c r="E140" s="9">
        <v>0.31305799158566999</v>
      </c>
      <c r="F140" s="8" t="s">
        <v>77</v>
      </c>
      <c r="G140" s="10">
        <v>11.1319350608928</v>
      </c>
      <c r="H140" s="8" t="s">
        <v>74</v>
      </c>
      <c r="I140" s="8" t="s">
        <v>78</v>
      </c>
      <c r="J140" s="3"/>
    </row>
    <row r="141" spans="2:10" x14ac:dyDescent="0.2">
      <c r="B141" s="7">
        <v>159</v>
      </c>
      <c r="C141" s="8" t="s">
        <v>110</v>
      </c>
      <c r="D141" s="8" t="s">
        <v>118</v>
      </c>
      <c r="E141" s="9">
        <v>0.29744663228588503</v>
      </c>
      <c r="F141" s="8" t="s">
        <v>77</v>
      </c>
      <c r="G141" s="10">
        <v>1.5177458238052699</v>
      </c>
      <c r="H141" s="8" t="s">
        <v>74</v>
      </c>
      <c r="I141" s="8" t="s">
        <v>78</v>
      </c>
      <c r="J141" s="3"/>
    </row>
    <row r="142" spans="2:10" x14ac:dyDescent="0.2">
      <c r="B142" s="7">
        <v>160</v>
      </c>
      <c r="C142" s="8" t="s">
        <v>110</v>
      </c>
      <c r="D142" s="8" t="s">
        <v>119</v>
      </c>
      <c r="E142" s="9">
        <v>0.37773040448081702</v>
      </c>
      <c r="F142" s="8" t="s">
        <v>77</v>
      </c>
      <c r="G142" s="10">
        <v>48.529723038438597</v>
      </c>
      <c r="H142" s="8" t="s">
        <v>74</v>
      </c>
      <c r="I142" s="8" t="s">
        <v>78</v>
      </c>
      <c r="J142" s="3"/>
    </row>
    <row r="143" spans="2:10" x14ac:dyDescent="0.2">
      <c r="B143" s="7">
        <v>161</v>
      </c>
      <c r="C143" s="8" t="s">
        <v>110</v>
      </c>
      <c r="D143" s="8" t="s">
        <v>120</v>
      </c>
      <c r="E143" s="9">
        <v>0.40598816611490501</v>
      </c>
      <c r="F143" s="8" t="s">
        <v>77</v>
      </c>
      <c r="G143" s="10">
        <v>63.967819608184897</v>
      </c>
      <c r="H143" s="8" t="s">
        <v>74</v>
      </c>
      <c r="I143" s="8" t="s">
        <v>78</v>
      </c>
      <c r="J143" s="3"/>
    </row>
    <row r="144" spans="2:10" x14ac:dyDescent="0.2">
      <c r="B144" s="3"/>
      <c r="C144" s="3"/>
      <c r="D144" s="3"/>
      <c r="E144" s="3"/>
      <c r="F144" s="3"/>
      <c r="G144" s="3"/>
      <c r="H144" s="3"/>
      <c r="I144" s="3"/>
      <c r="J144" s="3"/>
    </row>
    <row r="145" spans="2:10" x14ac:dyDescent="0.2">
      <c r="B145" s="3"/>
      <c r="C145" s="3"/>
      <c r="D145" s="3"/>
      <c r="E145" s="3"/>
      <c r="F145" s="3"/>
      <c r="G145" s="3"/>
      <c r="H145" s="3"/>
      <c r="I145" s="3"/>
      <c r="J145" s="3"/>
    </row>
  </sheetData>
  <mergeCells count="1">
    <mergeCell ref="C3:I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458AC-AB08-194B-9F1C-963A44928072}">
  <dimension ref="B3:H18"/>
  <sheetViews>
    <sheetView workbookViewId="0">
      <selection activeCell="K6" sqref="K6"/>
    </sheetView>
  </sheetViews>
  <sheetFormatPr baseColWidth="10" defaultColWidth="11" defaultRowHeight="16" x14ac:dyDescent="0.2"/>
  <cols>
    <col min="3" max="3" width="21.33203125" customWidth="1"/>
    <col min="4" max="4" width="16.83203125" customWidth="1"/>
    <col min="5" max="5" width="21.1640625" customWidth="1"/>
    <col min="6" max="6" width="20" customWidth="1"/>
    <col min="7" max="7" width="22.83203125" customWidth="1"/>
    <col min="8" max="8" width="23.33203125" customWidth="1"/>
  </cols>
  <sheetData>
    <row r="3" spans="2:8" x14ac:dyDescent="0.2">
      <c r="B3" s="20" t="s">
        <v>66</v>
      </c>
      <c r="C3" s="20" t="s">
        <v>121</v>
      </c>
      <c r="D3" s="20" t="s">
        <v>122</v>
      </c>
      <c r="E3" s="20" t="s">
        <v>123</v>
      </c>
      <c r="F3" s="20" t="s">
        <v>124</v>
      </c>
      <c r="G3" s="20" t="s">
        <v>125</v>
      </c>
      <c r="H3" s="20" t="s">
        <v>126</v>
      </c>
    </row>
    <row r="4" spans="2:8" x14ac:dyDescent="0.2">
      <c r="B4" t="s">
        <v>127</v>
      </c>
      <c r="C4">
        <v>5.0999999999999997E-2</v>
      </c>
      <c r="D4" s="21">
        <v>281.99853597170102</v>
      </c>
      <c r="E4">
        <v>84.6</v>
      </c>
      <c r="F4" t="s">
        <v>75</v>
      </c>
      <c r="G4" t="s">
        <v>75</v>
      </c>
      <c r="H4" t="s">
        <v>74</v>
      </c>
    </row>
    <row r="5" spans="2:8" x14ac:dyDescent="0.2">
      <c r="B5" t="s">
        <v>128</v>
      </c>
      <c r="C5">
        <v>2.3E-2</v>
      </c>
      <c r="D5" s="21">
        <v>223.78026961305201</v>
      </c>
      <c r="E5">
        <v>4.3</v>
      </c>
      <c r="F5" t="s">
        <v>75</v>
      </c>
      <c r="G5" t="s">
        <v>74</v>
      </c>
      <c r="H5" t="s">
        <v>74</v>
      </c>
    </row>
    <row r="6" spans="2:8" x14ac:dyDescent="0.2">
      <c r="B6" t="s">
        <v>129</v>
      </c>
      <c r="C6">
        <v>4.2000000000000003E-2</v>
      </c>
      <c r="D6" s="21">
        <v>187.164917811083</v>
      </c>
      <c r="E6">
        <v>2.5</v>
      </c>
      <c r="F6" t="s">
        <v>75</v>
      </c>
      <c r="G6" t="s">
        <v>74</v>
      </c>
      <c r="H6" t="s">
        <v>74</v>
      </c>
    </row>
    <row r="7" spans="2:8" x14ac:dyDescent="0.2">
      <c r="B7" t="s">
        <v>130</v>
      </c>
      <c r="C7">
        <v>1.0680000000000001</v>
      </c>
      <c r="D7" s="21">
        <v>240.76233797336999</v>
      </c>
      <c r="E7">
        <v>2.5</v>
      </c>
      <c r="F7" t="s">
        <v>75</v>
      </c>
      <c r="G7" t="s">
        <v>74</v>
      </c>
      <c r="H7" t="s">
        <v>75</v>
      </c>
    </row>
    <row r="8" spans="2:8" x14ac:dyDescent="0.2">
      <c r="B8" t="s">
        <v>131</v>
      </c>
      <c r="C8">
        <v>4.8000000000000001E-2</v>
      </c>
      <c r="D8" s="21">
        <v>238.38149773275401</v>
      </c>
      <c r="E8">
        <v>4.3</v>
      </c>
      <c r="F8" t="s">
        <v>75</v>
      </c>
      <c r="G8" t="s">
        <v>74</v>
      </c>
      <c r="H8" t="s">
        <v>74</v>
      </c>
    </row>
    <row r="9" spans="2:8" x14ac:dyDescent="0.2">
      <c r="B9" t="s">
        <v>132</v>
      </c>
      <c r="C9">
        <v>0.04</v>
      </c>
      <c r="D9" s="21">
        <v>172.89235208568499</v>
      </c>
      <c r="E9">
        <v>229.7</v>
      </c>
      <c r="F9" t="s">
        <v>75</v>
      </c>
      <c r="G9" t="s">
        <v>75</v>
      </c>
      <c r="H9" t="s">
        <v>74</v>
      </c>
    </row>
    <row r="10" spans="2:8" x14ac:dyDescent="0.2">
      <c r="B10" t="s">
        <v>133</v>
      </c>
      <c r="C10">
        <v>2.3E-2</v>
      </c>
      <c r="D10" s="21">
        <v>111.917387754079</v>
      </c>
      <c r="E10">
        <v>11.9</v>
      </c>
      <c r="F10" t="s">
        <v>75</v>
      </c>
      <c r="G10" t="s">
        <v>75</v>
      </c>
      <c r="H10" t="s">
        <v>74</v>
      </c>
    </row>
    <row r="11" spans="2:8" x14ac:dyDescent="0.2">
      <c r="B11" t="s">
        <v>134</v>
      </c>
      <c r="C11">
        <v>0.39900000000000002</v>
      </c>
      <c r="D11" s="21">
        <v>111.767847574214</v>
      </c>
      <c r="E11">
        <v>3.9</v>
      </c>
      <c r="F11" t="s">
        <v>75</v>
      </c>
      <c r="G11" t="s">
        <v>74</v>
      </c>
      <c r="H11" t="s">
        <v>75</v>
      </c>
    </row>
    <row r="12" spans="2:8" x14ac:dyDescent="0.2">
      <c r="B12" t="s">
        <v>135</v>
      </c>
      <c r="C12">
        <v>0.14699999999999999</v>
      </c>
      <c r="D12" s="21">
        <v>0</v>
      </c>
      <c r="E12">
        <v>4</v>
      </c>
      <c r="F12" t="s">
        <v>74</v>
      </c>
      <c r="G12" t="s">
        <v>74</v>
      </c>
      <c r="H12" t="s">
        <v>75</v>
      </c>
    </row>
    <row r="13" spans="2:8" x14ac:dyDescent="0.2">
      <c r="B13" t="s">
        <v>136</v>
      </c>
      <c r="C13">
        <v>2.9000000000000001E-2</v>
      </c>
      <c r="D13" s="21">
        <v>0.11228296676614</v>
      </c>
      <c r="E13">
        <v>194.2</v>
      </c>
      <c r="F13" t="s">
        <v>74</v>
      </c>
      <c r="G13" t="s">
        <v>75</v>
      </c>
      <c r="H13" t="s">
        <v>74</v>
      </c>
    </row>
    <row r="14" spans="2:8" x14ac:dyDescent="0.2">
      <c r="B14" t="s">
        <v>137</v>
      </c>
      <c r="C14">
        <v>2.4E-2</v>
      </c>
      <c r="D14" s="21">
        <v>0</v>
      </c>
      <c r="E14">
        <v>2.9</v>
      </c>
      <c r="F14" t="s">
        <v>74</v>
      </c>
      <c r="G14" t="s">
        <v>74</v>
      </c>
      <c r="H14" t="s">
        <v>74</v>
      </c>
    </row>
    <row r="15" spans="2:8" x14ac:dyDescent="0.2">
      <c r="B15" t="s">
        <v>138</v>
      </c>
      <c r="C15">
        <v>0.01</v>
      </c>
      <c r="D15" s="21">
        <v>0</v>
      </c>
      <c r="E15">
        <v>132.4</v>
      </c>
      <c r="F15" t="s">
        <v>74</v>
      </c>
      <c r="G15" t="s">
        <v>75</v>
      </c>
      <c r="H15" t="s">
        <v>74</v>
      </c>
    </row>
    <row r="16" spans="2:8" x14ac:dyDescent="0.2">
      <c r="B16" t="s">
        <v>139</v>
      </c>
      <c r="C16">
        <v>0.04</v>
      </c>
      <c r="D16" s="21">
        <v>0</v>
      </c>
      <c r="E16">
        <v>6.8</v>
      </c>
      <c r="F16" t="s">
        <v>74</v>
      </c>
      <c r="G16" t="s">
        <v>74</v>
      </c>
      <c r="H16" t="s">
        <v>74</v>
      </c>
    </row>
    <row r="17" spans="2:8" x14ac:dyDescent="0.2">
      <c r="B17" t="s">
        <v>140</v>
      </c>
      <c r="C17">
        <v>3.2000000000000001E-2</v>
      </c>
      <c r="D17" s="21">
        <v>0</v>
      </c>
      <c r="E17">
        <v>32.5</v>
      </c>
      <c r="F17" t="s">
        <v>74</v>
      </c>
      <c r="G17" t="s">
        <v>75</v>
      </c>
      <c r="H17" t="s">
        <v>74</v>
      </c>
    </row>
    <row r="18" spans="2:8" x14ac:dyDescent="0.2">
      <c r="B18" t="s">
        <v>141</v>
      </c>
      <c r="C18">
        <v>1.2E-2</v>
      </c>
      <c r="D18" s="21">
        <v>0</v>
      </c>
      <c r="E18">
        <v>4.3</v>
      </c>
      <c r="F18" t="s">
        <v>74</v>
      </c>
      <c r="G18" t="s">
        <v>74</v>
      </c>
      <c r="H18" t="s">
        <v>7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170F9-4F20-694C-8D15-582AED483848}">
  <dimension ref="A2:H6"/>
  <sheetViews>
    <sheetView zoomScale="116" zoomScaleNormal="116" workbookViewId="0">
      <selection activeCell="M17" sqref="M17"/>
    </sheetView>
  </sheetViews>
  <sheetFormatPr baseColWidth="10" defaultColWidth="11" defaultRowHeight="16" x14ac:dyDescent="0.2"/>
  <sheetData>
    <row r="2" spans="1:8" x14ac:dyDescent="0.2">
      <c r="B2" s="22" t="s">
        <v>142</v>
      </c>
      <c r="C2" s="22"/>
      <c r="D2" s="22"/>
      <c r="E2" s="22"/>
      <c r="F2" s="22"/>
      <c r="G2" s="22"/>
      <c r="H2" s="22"/>
    </row>
    <row r="3" spans="1:8" x14ac:dyDescent="0.2">
      <c r="B3" s="2" t="s">
        <v>143</v>
      </c>
      <c r="C3" s="2" t="s">
        <v>144</v>
      </c>
      <c r="D3" s="2" t="s">
        <v>145</v>
      </c>
      <c r="E3" s="2" t="s">
        <v>146</v>
      </c>
      <c r="F3" s="2" t="s">
        <v>147</v>
      </c>
      <c r="G3" s="2" t="s">
        <v>148</v>
      </c>
      <c r="H3" s="2" t="s">
        <v>149</v>
      </c>
    </row>
    <row r="4" spans="1:8" x14ac:dyDescent="0.2">
      <c r="A4" t="s">
        <v>150</v>
      </c>
      <c r="B4" s="1">
        <v>49605</v>
      </c>
      <c r="C4" s="1">
        <v>50625</v>
      </c>
      <c r="D4" s="1">
        <v>53010</v>
      </c>
      <c r="E4" s="1">
        <v>52161</v>
      </c>
      <c r="F4" s="1">
        <v>52534</v>
      </c>
      <c r="G4" s="1">
        <v>50435</v>
      </c>
      <c r="H4" s="1">
        <v>48349</v>
      </c>
    </row>
    <row r="5" spans="1:8" x14ac:dyDescent="0.2">
      <c r="A5" t="s">
        <v>151</v>
      </c>
      <c r="B5" s="1">
        <v>43423</v>
      </c>
      <c r="C5" s="1">
        <v>50082</v>
      </c>
      <c r="D5" s="1">
        <v>45147</v>
      </c>
      <c r="E5" s="1">
        <v>46740</v>
      </c>
      <c r="F5" s="1">
        <v>42446</v>
      </c>
      <c r="G5" s="1">
        <v>40971</v>
      </c>
      <c r="H5" s="1">
        <v>44073</v>
      </c>
    </row>
    <row r="6" spans="1:8" x14ac:dyDescent="0.2">
      <c r="A6" t="s">
        <v>152</v>
      </c>
      <c r="B6" s="1">
        <v>24024</v>
      </c>
      <c r="C6" s="1">
        <v>25297</v>
      </c>
      <c r="D6" s="1">
        <v>25128</v>
      </c>
      <c r="E6" s="1">
        <v>26811</v>
      </c>
      <c r="F6" s="1">
        <v>30526</v>
      </c>
      <c r="G6" s="1">
        <v>33792</v>
      </c>
      <c r="H6" s="1">
        <v>39976</v>
      </c>
    </row>
  </sheetData>
  <mergeCells count="1">
    <mergeCell ref="B2:H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E5ED6-84A3-A247-AC02-01348CBC2490}">
  <dimension ref="B2:Q14"/>
  <sheetViews>
    <sheetView zoomScale="127" zoomScaleNormal="127" workbookViewId="0">
      <selection activeCell="O19" sqref="O19"/>
    </sheetView>
  </sheetViews>
  <sheetFormatPr baseColWidth="10" defaultColWidth="11" defaultRowHeight="16" x14ac:dyDescent="0.2"/>
  <sheetData>
    <row r="2" spans="2:17" x14ac:dyDescent="0.2">
      <c r="B2" s="22" t="s">
        <v>153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</row>
    <row r="3" spans="2:17" x14ac:dyDescent="0.2">
      <c r="B3" s="25" t="s">
        <v>154</v>
      </c>
      <c r="C3" s="25"/>
      <c r="D3" s="25"/>
      <c r="E3" s="25"/>
      <c r="F3" s="25"/>
      <c r="G3" s="25"/>
      <c r="H3" s="25"/>
      <c r="I3" s="11"/>
      <c r="J3" s="25" t="s">
        <v>155</v>
      </c>
      <c r="K3" s="25"/>
      <c r="L3" s="25"/>
      <c r="M3" s="25"/>
      <c r="N3" s="25"/>
      <c r="O3" s="25"/>
      <c r="P3" s="12"/>
      <c r="Q3" s="12"/>
    </row>
    <row r="4" spans="2:17" x14ac:dyDescent="0.2">
      <c r="B4" s="11"/>
      <c r="C4" s="12"/>
      <c r="D4" s="12"/>
      <c r="E4" s="12"/>
      <c r="F4" s="12"/>
      <c r="G4" s="12"/>
      <c r="H4" s="12"/>
      <c r="P4" s="14"/>
      <c r="Q4" s="12"/>
    </row>
    <row r="5" spans="2:17" x14ac:dyDescent="0.2">
      <c r="B5" s="11" t="s">
        <v>156</v>
      </c>
      <c r="C5" s="24" t="s">
        <v>157</v>
      </c>
      <c r="D5" s="24"/>
      <c r="E5" s="24" t="s">
        <v>158</v>
      </c>
      <c r="F5" s="24"/>
      <c r="G5" s="24" t="s">
        <v>159</v>
      </c>
      <c r="H5" s="24"/>
      <c r="J5" s="24" t="s">
        <v>157</v>
      </c>
      <c r="K5" s="24"/>
      <c r="L5" s="24" t="s">
        <v>158</v>
      </c>
      <c r="M5" s="24"/>
      <c r="N5" s="24" t="s">
        <v>159</v>
      </c>
      <c r="O5" s="24"/>
      <c r="P5" s="14"/>
      <c r="Q5" s="12"/>
    </row>
    <row r="6" spans="2:17" x14ac:dyDescent="0.2">
      <c r="B6" s="13" t="s">
        <v>160</v>
      </c>
      <c r="C6" s="13" t="s">
        <v>28</v>
      </c>
      <c r="D6" s="13">
        <v>1687</v>
      </c>
      <c r="E6" s="13" t="s">
        <v>28</v>
      </c>
      <c r="F6" s="13">
        <v>1687</v>
      </c>
      <c r="G6" s="13" t="s">
        <v>28</v>
      </c>
      <c r="H6" s="13">
        <v>1687</v>
      </c>
      <c r="J6" s="13" t="s">
        <v>28</v>
      </c>
      <c r="K6" s="13">
        <v>1687</v>
      </c>
      <c r="L6" s="13" t="s">
        <v>28</v>
      </c>
      <c r="M6" s="13">
        <v>1687</v>
      </c>
      <c r="N6" s="13" t="s">
        <v>28</v>
      </c>
      <c r="O6" s="13">
        <v>1687</v>
      </c>
      <c r="P6" s="14"/>
      <c r="Q6" s="12" t="s">
        <v>160</v>
      </c>
    </row>
    <row r="7" spans="2:17" x14ac:dyDescent="0.2">
      <c r="B7" s="13">
        <f t="shared" ref="B7:B12" si="0">B8*2</f>
        <v>1280</v>
      </c>
      <c r="C7" s="15">
        <v>23.6718346755158</v>
      </c>
      <c r="D7" s="15"/>
      <c r="E7" s="15">
        <v>25.066567849849601</v>
      </c>
      <c r="F7" s="15"/>
      <c r="G7" s="15">
        <v>17.277370611553899</v>
      </c>
      <c r="H7" s="15"/>
      <c r="J7" s="15">
        <v>24.653318324235801</v>
      </c>
      <c r="K7" s="15"/>
      <c r="L7" s="15">
        <v>23.3414505920836</v>
      </c>
      <c r="M7" s="15"/>
      <c r="N7" s="15">
        <v>24.089832662409101</v>
      </c>
      <c r="O7" s="15"/>
      <c r="P7" s="14"/>
      <c r="Q7" s="12">
        <f t="shared" ref="Q7:Q12" si="1">Q8*2</f>
        <v>1280</v>
      </c>
    </row>
    <row r="8" spans="2:17" x14ac:dyDescent="0.2">
      <c r="B8" s="13">
        <f t="shared" si="0"/>
        <v>640</v>
      </c>
      <c r="C8" s="15">
        <v>22.682847427221802</v>
      </c>
      <c r="D8" s="15"/>
      <c r="E8" s="15">
        <v>24.962770639819599</v>
      </c>
      <c r="F8" s="15"/>
      <c r="G8" s="15">
        <v>19.779271300425499</v>
      </c>
      <c r="H8" s="15"/>
      <c r="J8" s="15">
        <v>23.669187579458999</v>
      </c>
      <c r="K8" s="15"/>
      <c r="L8" s="15">
        <v>24.550240423259801</v>
      </c>
      <c r="M8" s="15"/>
      <c r="N8" s="15">
        <v>23.128111733642601</v>
      </c>
      <c r="O8" s="15"/>
      <c r="P8" s="14"/>
      <c r="Q8" s="12">
        <f t="shared" si="1"/>
        <v>640</v>
      </c>
    </row>
    <row r="9" spans="2:17" x14ac:dyDescent="0.2">
      <c r="B9" s="13">
        <f t="shared" si="0"/>
        <v>320</v>
      </c>
      <c r="C9" s="15">
        <v>19.178050203246201</v>
      </c>
      <c r="D9" s="15"/>
      <c r="E9" s="15">
        <v>24.883146306815998</v>
      </c>
      <c r="F9" s="15"/>
      <c r="G9" s="15">
        <v>21.5277777468084</v>
      </c>
      <c r="H9" s="15"/>
      <c r="J9" s="15">
        <v>23.737618235022001</v>
      </c>
      <c r="K9" s="15"/>
      <c r="L9" s="15">
        <v>24.394077186287401</v>
      </c>
      <c r="M9" s="15"/>
      <c r="N9" s="15">
        <v>25.031850600099901</v>
      </c>
      <c r="O9" s="15"/>
      <c r="P9" s="14"/>
      <c r="Q9" s="12">
        <f t="shared" si="1"/>
        <v>320</v>
      </c>
    </row>
    <row r="10" spans="2:17" x14ac:dyDescent="0.2">
      <c r="B10" s="13">
        <f t="shared" si="0"/>
        <v>160</v>
      </c>
      <c r="C10" s="15">
        <v>20.361774604004601</v>
      </c>
      <c r="D10" s="15"/>
      <c r="E10" s="15">
        <v>23.818712398790002</v>
      </c>
      <c r="F10" s="15"/>
      <c r="G10" s="15">
        <v>20.079500632875</v>
      </c>
      <c r="H10" s="15"/>
      <c r="J10" s="15">
        <v>23.169184087931001</v>
      </c>
      <c r="K10" s="15"/>
      <c r="L10" s="15">
        <v>24.864866197277799</v>
      </c>
      <c r="M10" s="15"/>
      <c r="N10" s="15">
        <v>21.949443714668501</v>
      </c>
      <c r="O10" s="15"/>
      <c r="P10" s="14"/>
      <c r="Q10" s="12">
        <f t="shared" si="1"/>
        <v>160</v>
      </c>
    </row>
    <row r="11" spans="2:17" x14ac:dyDescent="0.2">
      <c r="B11" s="13">
        <f t="shared" si="0"/>
        <v>80</v>
      </c>
      <c r="C11" s="15">
        <v>20.122836950162299</v>
      </c>
      <c r="D11" s="15"/>
      <c r="E11" s="15">
        <v>25.336365503205901</v>
      </c>
      <c r="F11" s="15"/>
      <c r="G11" s="15">
        <v>18.099333240234799</v>
      </c>
      <c r="H11" s="15"/>
      <c r="J11" s="15">
        <v>23.804684959349899</v>
      </c>
      <c r="K11" s="15">
        <v>37.602851701459301</v>
      </c>
      <c r="L11" s="15">
        <v>24.821697772922999</v>
      </c>
      <c r="M11" s="15"/>
      <c r="N11" s="15">
        <v>21.484799229319702</v>
      </c>
      <c r="O11" s="15"/>
      <c r="P11" s="14"/>
      <c r="Q11" s="12">
        <f t="shared" si="1"/>
        <v>80</v>
      </c>
    </row>
    <row r="12" spans="2:17" x14ac:dyDescent="0.2">
      <c r="B12" s="13">
        <f t="shared" si="0"/>
        <v>40</v>
      </c>
      <c r="C12" s="15">
        <v>20.0681625280553</v>
      </c>
      <c r="D12" s="15"/>
      <c r="E12" s="15">
        <v>22.759296250068601</v>
      </c>
      <c r="F12" s="15"/>
      <c r="G12" s="15">
        <v>17.862448474706699</v>
      </c>
      <c r="H12" s="15"/>
      <c r="J12" s="15">
        <v>23.9657165989864</v>
      </c>
      <c r="K12" s="15">
        <v>28.343383460492301</v>
      </c>
      <c r="L12" s="15">
        <v>25.026512683725201</v>
      </c>
      <c r="M12" s="15">
        <v>31.2478737431246</v>
      </c>
      <c r="N12" s="15">
        <v>21.240644336041601</v>
      </c>
      <c r="O12" s="15">
        <v>29.384816730959901</v>
      </c>
      <c r="P12" s="14"/>
      <c r="Q12" s="12">
        <f t="shared" si="1"/>
        <v>40</v>
      </c>
    </row>
    <row r="13" spans="2:17" x14ac:dyDescent="0.2">
      <c r="B13" s="13">
        <f>B14*2</f>
        <v>20</v>
      </c>
      <c r="C13" s="15">
        <v>21.2736011865933</v>
      </c>
      <c r="D13" s="15"/>
      <c r="E13" s="15">
        <v>21.270742301805502</v>
      </c>
      <c r="F13" s="15"/>
      <c r="G13" s="15">
        <v>18.3836432129754</v>
      </c>
      <c r="H13" s="15"/>
      <c r="J13" s="15">
        <v>23.219815055777701</v>
      </c>
      <c r="K13" s="15">
        <v>27.097834554615599</v>
      </c>
      <c r="L13" s="15">
        <v>24.996490345914999</v>
      </c>
      <c r="M13" s="15">
        <v>26.677881769567101</v>
      </c>
      <c r="N13" s="15">
        <v>23.927372207120001</v>
      </c>
      <c r="O13" s="15">
        <v>28.150142451489899</v>
      </c>
      <c r="P13" s="14"/>
      <c r="Q13" s="12">
        <f>Q14*2</f>
        <v>20</v>
      </c>
    </row>
    <row r="14" spans="2:17" x14ac:dyDescent="0.2">
      <c r="B14" s="13">
        <v>10</v>
      </c>
      <c r="C14" s="15">
        <v>21.632683279210301</v>
      </c>
      <c r="D14" s="15">
        <v>35.473733881506</v>
      </c>
      <c r="E14" s="15">
        <v>19.0616846134964</v>
      </c>
      <c r="F14" s="15"/>
      <c r="G14" s="15">
        <v>23.211905203157102</v>
      </c>
      <c r="H14" s="15"/>
      <c r="J14" s="15">
        <v>23.8721223153537</v>
      </c>
      <c r="K14" s="15">
        <v>26.147486872765501</v>
      </c>
      <c r="L14" s="15">
        <v>23.531800448381201</v>
      </c>
      <c r="M14" s="15">
        <v>28.517944429699401</v>
      </c>
      <c r="N14" s="15">
        <v>24.4523339448128</v>
      </c>
      <c r="O14" s="15">
        <v>27.370519705646501</v>
      </c>
      <c r="P14" s="14"/>
      <c r="Q14" s="12">
        <v>10</v>
      </c>
    </row>
  </sheetData>
  <mergeCells count="9">
    <mergeCell ref="C5:D5"/>
    <mergeCell ref="E5:F5"/>
    <mergeCell ref="G5:H5"/>
    <mergeCell ref="B2:P2"/>
    <mergeCell ref="B3:H3"/>
    <mergeCell ref="J3:O3"/>
    <mergeCell ref="J5:K5"/>
    <mergeCell ref="L5:M5"/>
    <mergeCell ref="N5:O5"/>
  </mergeCells>
  <conditionalFormatting sqref="C7:H14 J7:O14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:H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:O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915E7-1B3C-174E-87F3-F00CEE872714}">
  <dimension ref="B2:T36"/>
  <sheetViews>
    <sheetView workbookViewId="0">
      <selection activeCell="B19" sqref="B19"/>
    </sheetView>
  </sheetViews>
  <sheetFormatPr baseColWidth="10" defaultColWidth="11" defaultRowHeight="16" x14ac:dyDescent="0.2"/>
  <sheetData>
    <row r="2" spans="2:20" x14ac:dyDescent="0.2">
      <c r="B2" s="22" t="s">
        <v>8</v>
      </c>
      <c r="C2" s="22"/>
      <c r="D2" s="22"/>
      <c r="F2" s="22" t="s">
        <v>9</v>
      </c>
      <c r="G2" s="22"/>
      <c r="H2" s="22"/>
      <c r="J2" s="22" t="s">
        <v>10</v>
      </c>
      <c r="K2" s="22"/>
      <c r="L2" s="22"/>
      <c r="N2" s="22" t="s">
        <v>11</v>
      </c>
      <c r="O2" s="22"/>
      <c r="P2" s="22"/>
      <c r="R2" s="22" t="s">
        <v>12</v>
      </c>
      <c r="S2" s="22"/>
      <c r="T2" s="22"/>
    </row>
    <row r="3" spans="2:20" x14ac:dyDescent="0.2">
      <c r="B3" s="2" t="s">
        <v>13</v>
      </c>
      <c r="C3" s="2" t="s">
        <v>14</v>
      </c>
      <c r="D3" s="2" t="s">
        <v>15</v>
      </c>
      <c r="F3" s="2" t="s">
        <v>13</v>
      </c>
      <c r="G3" s="2" t="s">
        <v>14</v>
      </c>
      <c r="H3" s="2" t="s">
        <v>15</v>
      </c>
      <c r="J3" s="2" t="s">
        <v>2</v>
      </c>
      <c r="K3" s="2" t="s">
        <v>14</v>
      </c>
      <c r="L3" s="2" t="s">
        <v>15</v>
      </c>
      <c r="N3" s="2" t="s">
        <v>13</v>
      </c>
      <c r="O3" s="2" t="s">
        <v>14</v>
      </c>
      <c r="P3" s="2" t="s">
        <v>15</v>
      </c>
      <c r="R3" s="2" t="s">
        <v>13</v>
      </c>
      <c r="S3" s="2" t="s">
        <v>14</v>
      </c>
      <c r="T3" s="2" t="s">
        <v>15</v>
      </c>
    </row>
    <row r="4" spans="2:20" x14ac:dyDescent="0.2">
      <c r="B4" s="1">
        <v>0.10100000000000001</v>
      </c>
      <c r="C4" s="1">
        <v>1.8859999999999999</v>
      </c>
      <c r="D4" s="1">
        <v>1.02</v>
      </c>
      <c r="F4" s="1">
        <v>0.10100000000000001</v>
      </c>
      <c r="G4" s="1">
        <v>0.71799999999999997</v>
      </c>
      <c r="H4" s="1">
        <v>0.45800000000000002</v>
      </c>
      <c r="J4" s="1">
        <v>0.17100000000000001</v>
      </c>
      <c r="K4" s="1">
        <v>0.45100000000000001</v>
      </c>
      <c r="L4" s="1">
        <v>0.22</v>
      </c>
      <c r="N4" s="1">
        <v>0.81799999999999995</v>
      </c>
      <c r="O4" s="1">
        <v>1.3009999999999999</v>
      </c>
      <c r="P4" s="1">
        <v>0.874</v>
      </c>
      <c r="R4" s="1">
        <v>1.5629999999999999</v>
      </c>
      <c r="S4" s="1">
        <v>0.59</v>
      </c>
      <c r="T4" s="1">
        <v>1.409</v>
      </c>
    </row>
    <row r="5" spans="2:20" x14ac:dyDescent="0.2">
      <c r="B5" s="1">
        <v>0.17199999999999999</v>
      </c>
      <c r="C5" s="1">
        <v>1.5269999999999999</v>
      </c>
      <c r="D5" s="1">
        <v>0.25700000000000001</v>
      </c>
      <c r="F5" s="1">
        <v>0.13</v>
      </c>
      <c r="G5" s="1">
        <v>2.3559999999999999</v>
      </c>
      <c r="H5" s="1">
        <v>0.32600000000000001</v>
      </c>
      <c r="J5" s="1">
        <v>0.105</v>
      </c>
      <c r="K5" s="1">
        <v>0.19600000000000001</v>
      </c>
      <c r="L5" s="1">
        <v>0.223</v>
      </c>
      <c r="N5" s="1">
        <v>0.61399999999999999</v>
      </c>
      <c r="O5" s="1">
        <v>1.266</v>
      </c>
      <c r="P5" s="1">
        <v>0.56599999999999995</v>
      </c>
      <c r="R5" s="1">
        <v>1.6919999999999999</v>
      </c>
      <c r="S5" s="1">
        <v>0.626</v>
      </c>
      <c r="T5" s="1">
        <v>0.80300000000000005</v>
      </c>
    </row>
    <row r="6" spans="2:20" x14ac:dyDescent="0.2">
      <c r="B6" s="1">
        <v>0.113</v>
      </c>
      <c r="C6" s="1">
        <v>0.30099999999999999</v>
      </c>
      <c r="D6" s="1">
        <v>0.32500000000000001</v>
      </c>
      <c r="F6" s="1">
        <v>6.3E-2</v>
      </c>
      <c r="G6" s="1">
        <v>0.7</v>
      </c>
      <c r="H6" s="1">
        <v>0.58699999999999997</v>
      </c>
      <c r="J6" s="1">
        <v>5.1999999999999998E-2</v>
      </c>
      <c r="K6" s="1">
        <v>0.182</v>
      </c>
      <c r="L6" s="1">
        <v>1.1559999999999999</v>
      </c>
      <c r="N6" s="1">
        <v>1.31</v>
      </c>
      <c r="O6" s="1">
        <v>1.1970000000000001</v>
      </c>
      <c r="P6" s="1">
        <v>0.96</v>
      </c>
      <c r="R6" s="1">
        <v>0.72899999999999998</v>
      </c>
      <c r="S6" s="1">
        <v>0.54200000000000004</v>
      </c>
      <c r="T6" s="1">
        <v>1.1579999999999999</v>
      </c>
    </row>
    <row r="7" spans="2:20" x14ac:dyDescent="0.2">
      <c r="B7" s="1">
        <v>0.13800000000000001</v>
      </c>
      <c r="C7" s="1">
        <v>1.218</v>
      </c>
      <c r="D7" s="1">
        <v>0.24299999999999999</v>
      </c>
      <c r="F7" s="1">
        <v>1.9E-2</v>
      </c>
      <c r="G7" s="1">
        <v>2.1579999999999999</v>
      </c>
      <c r="H7" s="1">
        <v>0.4</v>
      </c>
      <c r="J7" s="1">
        <v>0.10100000000000001</v>
      </c>
      <c r="K7" s="1">
        <v>0.36399999999999999</v>
      </c>
      <c r="L7" s="1">
        <v>0.186</v>
      </c>
      <c r="N7" s="1">
        <v>0.65400000000000003</v>
      </c>
      <c r="O7" s="1">
        <v>2.4790000000000001</v>
      </c>
      <c r="P7" s="1">
        <v>0.8</v>
      </c>
      <c r="R7" s="1">
        <v>1.7749999999999999</v>
      </c>
      <c r="S7" s="1">
        <v>0.50700000000000001</v>
      </c>
      <c r="T7" s="1">
        <v>1.2450000000000001</v>
      </c>
    </row>
    <row r="8" spans="2:20" x14ac:dyDescent="0.2">
      <c r="B8" s="1">
        <v>0.1</v>
      </c>
      <c r="C8" s="1">
        <v>2.2679999999999998</v>
      </c>
      <c r="D8" s="1">
        <v>0.308</v>
      </c>
      <c r="F8" s="1">
        <v>9.9000000000000005E-2</v>
      </c>
      <c r="G8" s="1">
        <v>0.83399999999999996</v>
      </c>
      <c r="H8" s="1">
        <v>0.46700000000000003</v>
      </c>
      <c r="J8" s="1">
        <v>6.3E-2</v>
      </c>
      <c r="K8" s="1">
        <v>0.155</v>
      </c>
      <c r="L8" s="1">
        <v>0.17599999999999999</v>
      </c>
      <c r="N8" s="1">
        <v>1.498</v>
      </c>
      <c r="O8" s="1">
        <v>2.125</v>
      </c>
      <c r="P8" s="1">
        <v>0.67800000000000005</v>
      </c>
      <c r="R8" s="1">
        <v>1.0509999999999999</v>
      </c>
      <c r="S8" s="1">
        <v>0.39500000000000002</v>
      </c>
      <c r="T8" s="1">
        <v>1.714</v>
      </c>
    </row>
    <row r="9" spans="2:20" x14ac:dyDescent="0.2">
      <c r="C9" s="1">
        <v>0.248</v>
      </c>
      <c r="D9" s="1">
        <v>0.41299999999999998</v>
      </c>
      <c r="F9" s="1">
        <v>5.8000000000000003E-2</v>
      </c>
      <c r="G9" s="1">
        <v>3.9470000000000001</v>
      </c>
      <c r="H9" s="1">
        <v>0.152</v>
      </c>
      <c r="J9" s="1">
        <v>9.6000000000000002E-2</v>
      </c>
      <c r="K9" s="1">
        <v>1.3260000000000001</v>
      </c>
      <c r="L9" s="1">
        <v>0.20599999999999999</v>
      </c>
      <c r="N9" s="1">
        <v>1.4159999999999999</v>
      </c>
      <c r="O9" s="1">
        <v>3.3839999999999999</v>
      </c>
      <c r="P9" s="1">
        <v>0.73899999999999999</v>
      </c>
      <c r="R9" s="1">
        <v>1.5860000000000001</v>
      </c>
      <c r="S9" s="1">
        <v>0.75600000000000001</v>
      </c>
      <c r="T9" s="1">
        <v>0.63700000000000001</v>
      </c>
    </row>
    <row r="10" spans="2:20" x14ac:dyDescent="0.2">
      <c r="C10" s="1">
        <v>0.71799999999999997</v>
      </c>
      <c r="D10" s="1">
        <v>0.27500000000000002</v>
      </c>
      <c r="F10" s="1">
        <v>8.4000000000000005E-2</v>
      </c>
      <c r="G10" s="1">
        <v>3.488</v>
      </c>
      <c r="H10" s="1">
        <v>0.74399999999999999</v>
      </c>
      <c r="J10" s="1">
        <v>7.8E-2</v>
      </c>
      <c r="K10" s="1">
        <v>1.3740000000000001</v>
      </c>
      <c r="L10" s="1">
        <v>0.17100000000000001</v>
      </c>
      <c r="N10" s="1">
        <v>0.79900000000000004</v>
      </c>
      <c r="O10" s="1">
        <v>2.98</v>
      </c>
      <c r="P10" s="1">
        <v>0.81399999999999995</v>
      </c>
      <c r="R10" s="1">
        <v>1.1879999999999999</v>
      </c>
      <c r="S10" s="1">
        <v>1.1459999999999999</v>
      </c>
      <c r="T10" s="1">
        <v>0.99299999999999999</v>
      </c>
    </row>
    <row r="11" spans="2:20" x14ac:dyDescent="0.2">
      <c r="C11" s="1">
        <v>0.62</v>
      </c>
      <c r="D11" s="1">
        <v>0.66400000000000003</v>
      </c>
      <c r="F11" s="1">
        <v>0.27800000000000002</v>
      </c>
      <c r="G11" s="1">
        <v>1.782</v>
      </c>
      <c r="H11" s="1">
        <v>0.11899999999999999</v>
      </c>
      <c r="J11" s="1">
        <v>0.19700000000000001</v>
      </c>
      <c r="K11" s="1">
        <v>0.29499999999999998</v>
      </c>
      <c r="L11" s="1">
        <v>0.20499999999999999</v>
      </c>
      <c r="N11" s="1">
        <v>0.93700000000000006</v>
      </c>
      <c r="O11" s="1">
        <v>1.9630000000000001</v>
      </c>
      <c r="P11" s="1">
        <v>0.75900000000000001</v>
      </c>
      <c r="R11" s="1">
        <v>0.40799999999999997</v>
      </c>
      <c r="S11" s="1">
        <v>0.872</v>
      </c>
      <c r="T11" s="1">
        <v>1.528</v>
      </c>
    </row>
    <row r="12" spans="2:20" x14ac:dyDescent="0.2">
      <c r="C12" s="1">
        <v>0.56999999999999995</v>
      </c>
      <c r="D12" s="1">
        <v>0.85899999999999999</v>
      </c>
      <c r="F12" s="1">
        <v>4.7E-2</v>
      </c>
      <c r="G12" s="1">
        <v>2.4430000000000001</v>
      </c>
      <c r="H12" s="1">
        <v>0.53200000000000003</v>
      </c>
      <c r="J12" s="1">
        <v>0.188</v>
      </c>
      <c r="K12" s="1">
        <v>0.84699999999999998</v>
      </c>
      <c r="L12" s="1">
        <v>0.16200000000000001</v>
      </c>
      <c r="N12" s="1">
        <v>0.42099999999999999</v>
      </c>
      <c r="O12" s="1">
        <v>3.5070000000000001</v>
      </c>
      <c r="P12" s="1">
        <v>0.70599999999999996</v>
      </c>
      <c r="R12" s="1">
        <v>1.4379999999999999</v>
      </c>
      <c r="S12" s="1">
        <v>1.244</v>
      </c>
      <c r="T12" s="1">
        <v>1.722</v>
      </c>
    </row>
    <row r="13" spans="2:20" x14ac:dyDescent="0.2">
      <c r="C13" s="1">
        <v>0.505</v>
      </c>
      <c r="D13" s="1">
        <v>0.216</v>
      </c>
      <c r="F13" s="1">
        <v>4.7E-2</v>
      </c>
      <c r="G13" s="1">
        <v>3.3460000000000001</v>
      </c>
      <c r="H13" s="1">
        <v>1.18</v>
      </c>
      <c r="J13" s="1">
        <v>0.14099999999999999</v>
      </c>
      <c r="K13" s="1">
        <v>0.78600000000000003</v>
      </c>
      <c r="L13" s="1">
        <v>0.152</v>
      </c>
      <c r="N13" s="1">
        <v>0.29399999999999998</v>
      </c>
      <c r="O13" s="1">
        <v>3.3290000000000002</v>
      </c>
      <c r="P13" s="1">
        <v>0.56599999999999995</v>
      </c>
      <c r="R13" s="1">
        <v>1.8280000000000001</v>
      </c>
      <c r="S13" s="1">
        <v>1.5680000000000001</v>
      </c>
      <c r="T13" s="1">
        <v>1.226</v>
      </c>
    </row>
    <row r="14" spans="2:20" x14ac:dyDescent="0.2">
      <c r="C14" s="1">
        <v>0.51500000000000001</v>
      </c>
      <c r="D14" s="1">
        <v>0.247</v>
      </c>
      <c r="F14" s="1">
        <v>0.04</v>
      </c>
      <c r="G14" s="1">
        <v>1.8149999999999999</v>
      </c>
      <c r="H14" s="1">
        <v>0.53400000000000003</v>
      </c>
      <c r="J14" s="1">
        <v>0.14299999999999999</v>
      </c>
      <c r="K14" s="1">
        <v>0.81799999999999995</v>
      </c>
      <c r="L14" s="1">
        <v>9.9000000000000005E-2</v>
      </c>
      <c r="N14" s="1">
        <v>0.47699999999999998</v>
      </c>
      <c r="O14" s="1">
        <v>1.5429999999999999</v>
      </c>
      <c r="P14" s="1">
        <v>0.74</v>
      </c>
      <c r="R14" s="1">
        <v>0.80600000000000005</v>
      </c>
      <c r="S14" s="1">
        <v>1.88</v>
      </c>
      <c r="T14" s="1">
        <v>0.59099999999999997</v>
      </c>
    </row>
    <row r="15" spans="2:20" x14ac:dyDescent="0.2">
      <c r="C15" s="1">
        <v>1.359</v>
      </c>
      <c r="D15" s="1">
        <v>0.23899999999999999</v>
      </c>
      <c r="F15" s="1">
        <v>3.4000000000000002E-2</v>
      </c>
      <c r="G15" s="1">
        <v>1.6080000000000001</v>
      </c>
      <c r="H15" s="1">
        <v>0.11</v>
      </c>
      <c r="J15" s="1">
        <v>0.16200000000000001</v>
      </c>
      <c r="K15" s="1">
        <v>0.55100000000000005</v>
      </c>
      <c r="L15" s="1">
        <v>9.7000000000000003E-2</v>
      </c>
      <c r="N15" s="1">
        <v>0.28999999999999998</v>
      </c>
      <c r="O15" s="1">
        <v>0.55400000000000005</v>
      </c>
      <c r="P15" s="1">
        <v>0.432</v>
      </c>
      <c r="R15" s="1">
        <v>1.2330000000000001</v>
      </c>
      <c r="S15" s="1">
        <v>1.1539999999999999</v>
      </c>
      <c r="T15" s="1">
        <v>0.84199999999999997</v>
      </c>
    </row>
    <row r="16" spans="2:20" x14ac:dyDescent="0.2">
      <c r="C16" s="1">
        <v>2.3410000000000002</v>
      </c>
      <c r="D16" s="1">
        <v>0.26400000000000001</v>
      </c>
      <c r="F16" s="1">
        <v>3.3000000000000002E-2</v>
      </c>
      <c r="G16" s="1">
        <v>3.9470000000000001</v>
      </c>
      <c r="H16" s="1">
        <v>0.34</v>
      </c>
      <c r="J16" s="1">
        <v>0.35099999999999998</v>
      </c>
      <c r="K16" s="1">
        <v>0.6</v>
      </c>
      <c r="L16" s="1">
        <v>0.13200000000000001</v>
      </c>
      <c r="N16" s="1">
        <v>0.879</v>
      </c>
      <c r="O16" s="1">
        <v>1.629</v>
      </c>
      <c r="P16" s="1">
        <v>0.318</v>
      </c>
      <c r="R16" s="1">
        <v>1.5369999999999999</v>
      </c>
      <c r="S16" s="1">
        <v>1.0169999999999999</v>
      </c>
      <c r="T16" s="1">
        <v>0.85899999999999999</v>
      </c>
    </row>
    <row r="17" spans="3:20" x14ac:dyDescent="0.2">
      <c r="C17" s="1">
        <v>1.46</v>
      </c>
      <c r="D17" s="1">
        <v>0.49099999999999999</v>
      </c>
      <c r="F17" s="1">
        <v>6.5000000000000002E-2</v>
      </c>
      <c r="G17" s="1">
        <v>3.927</v>
      </c>
      <c r="H17" s="1">
        <v>0.46400000000000002</v>
      </c>
      <c r="J17" s="1">
        <v>0.13700000000000001</v>
      </c>
      <c r="K17" s="1">
        <v>2.0640000000000001</v>
      </c>
      <c r="L17" s="1">
        <v>0.157</v>
      </c>
      <c r="N17" s="1">
        <v>0.33300000000000002</v>
      </c>
      <c r="O17" s="1">
        <v>1.8029999999999999</v>
      </c>
      <c r="P17" s="1">
        <v>0.623</v>
      </c>
      <c r="R17" s="1">
        <v>1.1830000000000001</v>
      </c>
      <c r="S17" s="1">
        <v>1.474</v>
      </c>
      <c r="T17" s="1">
        <v>0.82599999999999996</v>
      </c>
    </row>
    <row r="18" spans="3:20" x14ac:dyDescent="0.2">
      <c r="C18" s="1"/>
      <c r="D18" s="1">
        <v>0.496</v>
      </c>
      <c r="F18" s="1">
        <v>0.16</v>
      </c>
      <c r="G18" s="1">
        <v>1.3029999999999999</v>
      </c>
      <c r="H18" s="1">
        <v>0.13800000000000001</v>
      </c>
      <c r="J18" s="1">
        <v>0.188</v>
      </c>
      <c r="K18" s="1">
        <v>0.36599999999999999</v>
      </c>
      <c r="L18" s="1">
        <v>0.2</v>
      </c>
      <c r="N18" s="1">
        <v>0.57099999999999995</v>
      </c>
      <c r="O18" s="1">
        <v>3.2280000000000002</v>
      </c>
      <c r="P18" s="1">
        <v>0.60299999999999998</v>
      </c>
      <c r="R18" s="1">
        <v>1.86</v>
      </c>
      <c r="S18" s="1">
        <v>1.6539999999999999</v>
      </c>
      <c r="T18" s="1">
        <v>0.75800000000000001</v>
      </c>
    </row>
    <row r="19" spans="3:20" x14ac:dyDescent="0.2">
      <c r="C19" s="1"/>
      <c r="D19" s="1">
        <v>0.53500000000000003</v>
      </c>
      <c r="F19" s="1">
        <v>2.1999999999999999E-2</v>
      </c>
      <c r="G19" s="1">
        <v>1.272</v>
      </c>
      <c r="H19" s="1">
        <v>0.14000000000000001</v>
      </c>
      <c r="J19" s="1">
        <v>0.19900000000000001</v>
      </c>
      <c r="K19" s="1">
        <v>0.81</v>
      </c>
      <c r="L19" s="1">
        <v>0.251</v>
      </c>
      <c r="N19" s="1">
        <v>0.59199999999999997</v>
      </c>
      <c r="O19" s="1"/>
      <c r="P19" s="1">
        <v>0.63</v>
      </c>
      <c r="R19" s="1">
        <v>1.4810000000000001</v>
      </c>
      <c r="S19" s="1">
        <v>2.1970000000000001</v>
      </c>
      <c r="T19" s="1">
        <v>0.40899999999999997</v>
      </c>
    </row>
    <row r="20" spans="3:20" x14ac:dyDescent="0.2">
      <c r="C20" s="1"/>
      <c r="D20" s="1">
        <v>0.41699999999999998</v>
      </c>
      <c r="F20" s="1">
        <v>7.4999999999999997E-2</v>
      </c>
      <c r="G20" s="1">
        <v>1.917</v>
      </c>
      <c r="H20" s="1">
        <v>0.40699999999999997</v>
      </c>
      <c r="J20" s="1">
        <v>0.193</v>
      </c>
      <c r="K20" s="1">
        <v>0.30199999999999999</v>
      </c>
      <c r="L20" s="1">
        <v>0.13500000000000001</v>
      </c>
      <c r="N20" s="1"/>
      <c r="O20" s="1"/>
      <c r="P20" s="1">
        <v>0.26900000000000002</v>
      </c>
      <c r="R20" s="1">
        <v>1.3320000000000001</v>
      </c>
      <c r="S20" s="1">
        <v>1.806</v>
      </c>
      <c r="T20" s="1">
        <v>0.55300000000000005</v>
      </c>
    </row>
    <row r="21" spans="3:20" x14ac:dyDescent="0.2">
      <c r="C21" s="1"/>
      <c r="D21" s="1">
        <v>0.20599999999999999</v>
      </c>
      <c r="F21" s="1">
        <v>8.2000000000000003E-2</v>
      </c>
      <c r="G21" s="1">
        <v>2.6640000000000001</v>
      </c>
      <c r="H21" s="1">
        <v>0.42899999999999999</v>
      </c>
      <c r="J21" s="1">
        <v>9.7000000000000003E-2</v>
      </c>
      <c r="K21" s="1">
        <v>0.38800000000000001</v>
      </c>
      <c r="L21" s="1">
        <v>0.191</v>
      </c>
      <c r="N21" s="1"/>
      <c r="O21" s="1"/>
      <c r="P21" s="1">
        <v>0.54700000000000004</v>
      </c>
      <c r="R21" s="1">
        <v>1.6950000000000001</v>
      </c>
      <c r="S21" s="1">
        <v>1.4450000000000001</v>
      </c>
      <c r="T21" s="1">
        <v>1.23</v>
      </c>
    </row>
    <row r="22" spans="3:20" x14ac:dyDescent="0.2">
      <c r="C22" s="1"/>
      <c r="D22" s="1">
        <v>0.35299999999999998</v>
      </c>
      <c r="F22" s="1">
        <v>2.8000000000000001E-2</v>
      </c>
      <c r="G22" s="1"/>
      <c r="H22" s="1">
        <v>0.48599999999999999</v>
      </c>
      <c r="J22" s="1"/>
      <c r="L22" s="1">
        <v>0.159</v>
      </c>
      <c r="N22" s="1"/>
      <c r="O22" s="1"/>
      <c r="R22" s="1">
        <v>1.4139999999999999</v>
      </c>
      <c r="S22" s="1">
        <v>1.1000000000000001</v>
      </c>
      <c r="T22" s="1">
        <v>0.61</v>
      </c>
    </row>
    <row r="23" spans="3:20" x14ac:dyDescent="0.2">
      <c r="C23" s="1"/>
      <c r="D23" s="1">
        <v>0.42</v>
      </c>
      <c r="F23" s="1">
        <v>3.5000000000000003E-2</v>
      </c>
      <c r="G23" s="1"/>
      <c r="H23" s="1">
        <v>0.249</v>
      </c>
      <c r="L23" s="1">
        <v>0.44700000000000001</v>
      </c>
      <c r="N23" s="1"/>
      <c r="O23" s="1"/>
      <c r="R23" s="1">
        <v>1.4490000000000001</v>
      </c>
      <c r="S23" s="1">
        <v>0.38700000000000001</v>
      </c>
      <c r="T23" s="1">
        <v>1.2629999999999999</v>
      </c>
    </row>
    <row r="24" spans="3:20" x14ac:dyDescent="0.2">
      <c r="C24" s="1"/>
      <c r="D24" s="1">
        <v>0.497</v>
      </c>
      <c r="F24" s="1"/>
      <c r="G24" s="1"/>
      <c r="H24" s="1">
        <v>0.30299999999999999</v>
      </c>
      <c r="L24" s="1">
        <v>0.16400000000000001</v>
      </c>
      <c r="N24" s="1"/>
      <c r="O24" s="1"/>
      <c r="R24" s="1">
        <v>1.0129999999999999</v>
      </c>
      <c r="S24" s="1">
        <v>0.501</v>
      </c>
      <c r="T24" s="1">
        <v>0.80600000000000005</v>
      </c>
    </row>
    <row r="25" spans="3:20" x14ac:dyDescent="0.2">
      <c r="C25" s="1"/>
      <c r="D25" s="1">
        <v>0.45100000000000001</v>
      </c>
      <c r="F25" s="1"/>
      <c r="G25" s="1"/>
      <c r="H25" s="1">
        <v>0.41399999999999998</v>
      </c>
      <c r="L25" s="1">
        <v>0.16700000000000001</v>
      </c>
      <c r="N25" s="1"/>
      <c r="O25" s="1"/>
      <c r="R25" s="1">
        <v>1.2649999999999999</v>
      </c>
      <c r="S25" s="1">
        <v>0.47099999999999997</v>
      </c>
      <c r="T25" s="1">
        <v>1.048</v>
      </c>
    </row>
    <row r="26" spans="3:20" x14ac:dyDescent="0.2">
      <c r="C26" s="1"/>
      <c r="D26" s="1">
        <v>0.68600000000000005</v>
      </c>
      <c r="F26" s="1"/>
      <c r="G26" s="1"/>
      <c r="H26" s="1">
        <v>0.184</v>
      </c>
      <c r="L26" s="1">
        <v>0.217</v>
      </c>
      <c r="N26" s="1"/>
      <c r="O26" s="1"/>
      <c r="S26" s="1">
        <v>0.34799999999999998</v>
      </c>
      <c r="T26" s="1">
        <v>1.5589999999999999</v>
      </c>
    </row>
    <row r="27" spans="3:20" x14ac:dyDescent="0.2">
      <c r="F27" s="1"/>
      <c r="G27" s="1"/>
      <c r="H27" s="1">
        <v>0.42099999999999999</v>
      </c>
      <c r="L27" s="1">
        <v>0.25</v>
      </c>
      <c r="S27" s="1">
        <v>0.443</v>
      </c>
      <c r="T27" s="1">
        <v>0.86899999999999999</v>
      </c>
    </row>
    <row r="28" spans="3:20" x14ac:dyDescent="0.2">
      <c r="F28" s="1"/>
      <c r="G28" s="1"/>
      <c r="H28" s="1">
        <v>0.44600000000000001</v>
      </c>
      <c r="L28" s="1">
        <v>0.13200000000000001</v>
      </c>
      <c r="S28" s="1">
        <v>0.47899999999999998</v>
      </c>
      <c r="T28" s="1">
        <v>0.91700000000000004</v>
      </c>
    </row>
    <row r="29" spans="3:20" x14ac:dyDescent="0.2">
      <c r="F29" s="1"/>
      <c r="G29" s="1"/>
      <c r="H29" s="1">
        <v>0.41299999999999998</v>
      </c>
      <c r="L29" s="1">
        <v>0.20799999999999999</v>
      </c>
      <c r="S29" s="1">
        <v>0.376</v>
      </c>
      <c r="T29" s="1">
        <v>1.889</v>
      </c>
    </row>
    <row r="30" spans="3:20" x14ac:dyDescent="0.2">
      <c r="F30" s="1"/>
      <c r="G30" s="1"/>
      <c r="H30" s="1">
        <v>0.94399999999999995</v>
      </c>
      <c r="L30" s="1">
        <v>0.184</v>
      </c>
      <c r="S30" s="1">
        <v>1.5609999999999999</v>
      </c>
      <c r="T30" s="1">
        <v>0.82899999999999996</v>
      </c>
    </row>
    <row r="31" spans="3:20" x14ac:dyDescent="0.2">
      <c r="F31" s="1"/>
      <c r="G31" s="1"/>
      <c r="H31" s="1">
        <v>1.2210000000000001</v>
      </c>
      <c r="S31" s="1">
        <v>2.113</v>
      </c>
      <c r="T31" s="1">
        <v>0.94799999999999995</v>
      </c>
    </row>
    <row r="32" spans="3:20" x14ac:dyDescent="0.2">
      <c r="F32" s="1"/>
      <c r="G32" s="1"/>
      <c r="H32" s="1">
        <v>0.26800000000000002</v>
      </c>
      <c r="S32" s="1">
        <v>1.3779999999999999</v>
      </c>
      <c r="T32" s="1">
        <v>3.198</v>
      </c>
    </row>
    <row r="33" spans="6:20" x14ac:dyDescent="0.2">
      <c r="F33" s="1"/>
      <c r="G33" s="1"/>
      <c r="H33" s="1">
        <v>0.81499999999999995</v>
      </c>
      <c r="S33" s="1">
        <v>1.603</v>
      </c>
      <c r="T33" s="1"/>
    </row>
    <row r="34" spans="6:20" x14ac:dyDescent="0.2">
      <c r="F34" s="1"/>
      <c r="G34" s="1"/>
      <c r="H34" s="1">
        <v>0.39900000000000002</v>
      </c>
      <c r="S34" s="1">
        <v>1.605</v>
      </c>
      <c r="T34" s="1"/>
    </row>
    <row r="35" spans="6:20" x14ac:dyDescent="0.2">
      <c r="F35" s="1"/>
      <c r="G35" s="1"/>
      <c r="H35" s="1">
        <v>0.43099999999999999</v>
      </c>
      <c r="S35" s="1">
        <v>1.4650000000000001</v>
      </c>
      <c r="T35" s="1"/>
    </row>
    <row r="36" spans="6:20" x14ac:dyDescent="0.2">
      <c r="F36" s="1"/>
      <c r="G36" s="1"/>
      <c r="H36" s="1">
        <v>0.38900000000000001</v>
      </c>
    </row>
  </sheetData>
  <mergeCells count="5">
    <mergeCell ref="B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23459-D4E3-E345-A7DD-539341F611A5}">
  <dimension ref="B2:N33"/>
  <sheetViews>
    <sheetView workbookViewId="0">
      <selection activeCell="N13" sqref="N13"/>
    </sheetView>
  </sheetViews>
  <sheetFormatPr baseColWidth="10" defaultColWidth="11" defaultRowHeight="16" x14ac:dyDescent="0.2"/>
  <sheetData>
    <row r="2" spans="2:12" x14ac:dyDescent="0.2">
      <c r="B2" s="22" t="s">
        <v>9</v>
      </c>
      <c r="C2" s="22"/>
      <c r="D2" s="22"/>
      <c r="F2" s="22" t="s">
        <v>10</v>
      </c>
      <c r="G2" s="22"/>
      <c r="H2" s="22"/>
      <c r="J2" s="22" t="s">
        <v>11</v>
      </c>
      <c r="K2" s="22"/>
      <c r="L2" s="22"/>
    </row>
    <row r="3" spans="2:12" x14ac:dyDescent="0.2">
      <c r="B3" s="2" t="s">
        <v>13</v>
      </c>
      <c r="C3" s="2" t="s">
        <v>14</v>
      </c>
      <c r="D3" s="2" t="s">
        <v>15</v>
      </c>
      <c r="F3" s="2" t="s">
        <v>13</v>
      </c>
      <c r="G3" s="2" t="s">
        <v>14</v>
      </c>
      <c r="H3" s="2" t="s">
        <v>15</v>
      </c>
      <c r="J3" s="2" t="s">
        <v>13</v>
      </c>
      <c r="K3" s="2" t="s">
        <v>14</v>
      </c>
      <c r="L3" s="2" t="s">
        <v>15</v>
      </c>
    </row>
    <row r="4" spans="2:12" x14ac:dyDescent="0.2">
      <c r="B4" s="1">
        <v>0.16400000000000001</v>
      </c>
      <c r="C4" s="1">
        <v>0.375</v>
      </c>
      <c r="D4" s="1">
        <v>0.35399999999999998</v>
      </c>
      <c r="F4" s="1">
        <v>3.5000000000000003E-2</v>
      </c>
      <c r="G4" s="1">
        <v>0.111</v>
      </c>
      <c r="H4" s="1">
        <v>7.5999999999999998E-2</v>
      </c>
      <c r="J4" s="1">
        <v>3.5000000000000003E-2</v>
      </c>
      <c r="K4" s="1">
        <v>0.17499999999999999</v>
      </c>
      <c r="L4" s="1">
        <v>8.9999999999999993E-3</v>
      </c>
    </row>
    <row r="5" spans="2:12" x14ac:dyDescent="0.2">
      <c r="B5" s="1">
        <v>0.41099999999999998</v>
      </c>
      <c r="C5" s="1">
        <v>0.60099999999999998</v>
      </c>
      <c r="D5" s="1">
        <v>0.28499999999999998</v>
      </c>
      <c r="F5" s="1">
        <v>4.5999999999999999E-2</v>
      </c>
      <c r="G5" s="1">
        <v>9.9000000000000005E-2</v>
      </c>
      <c r="H5" s="1">
        <v>0.08</v>
      </c>
      <c r="J5" s="1">
        <v>7.0000000000000001E-3</v>
      </c>
      <c r="K5" s="1">
        <v>3.9E-2</v>
      </c>
      <c r="L5" s="1">
        <v>4.0000000000000001E-3</v>
      </c>
    </row>
    <row r="6" spans="2:12" x14ac:dyDescent="0.2">
      <c r="B6" s="1">
        <v>0.36</v>
      </c>
      <c r="C6" s="1">
        <v>0.312</v>
      </c>
      <c r="D6" s="1">
        <v>0.19400000000000001</v>
      </c>
      <c r="F6" s="1">
        <v>2.8000000000000001E-2</v>
      </c>
      <c r="G6" s="1">
        <v>6.0999999999999999E-2</v>
      </c>
      <c r="H6" s="1">
        <v>3.2000000000000001E-2</v>
      </c>
      <c r="J6" s="1">
        <v>1.2999999999999999E-2</v>
      </c>
      <c r="K6" s="1">
        <v>7.8E-2</v>
      </c>
      <c r="L6" s="1">
        <v>6.0000000000000001E-3</v>
      </c>
    </row>
    <row r="7" spans="2:12" x14ac:dyDescent="0.2">
      <c r="B7" s="1">
        <v>0.18</v>
      </c>
      <c r="C7" s="1">
        <v>0.45600000000000002</v>
      </c>
      <c r="D7" s="1">
        <v>0.151</v>
      </c>
      <c r="F7" s="1">
        <v>2.1999999999999999E-2</v>
      </c>
      <c r="G7" s="1">
        <v>4.7E-2</v>
      </c>
      <c r="H7" s="1">
        <v>7.0000000000000007E-2</v>
      </c>
      <c r="J7" s="1">
        <v>8.9999999999999993E-3</v>
      </c>
      <c r="K7" s="1">
        <v>1.4E-2</v>
      </c>
      <c r="L7" s="1">
        <v>8.9999999999999993E-3</v>
      </c>
    </row>
    <row r="8" spans="2:12" x14ac:dyDescent="0.2">
      <c r="B8" s="1">
        <v>0.161</v>
      </c>
      <c r="C8" s="1">
        <v>0.29299999999999998</v>
      </c>
      <c r="D8" s="1">
        <v>0.40100000000000002</v>
      </c>
      <c r="F8" s="1">
        <v>3.0000000000000001E-3</v>
      </c>
      <c r="G8" s="1">
        <v>0.124</v>
      </c>
      <c r="H8" s="1">
        <v>5.2999999999999999E-2</v>
      </c>
      <c r="J8" s="1">
        <v>8.9999999999999993E-3</v>
      </c>
      <c r="K8" s="1">
        <v>1.2999999999999999E-2</v>
      </c>
      <c r="L8" s="1">
        <v>6.0000000000000001E-3</v>
      </c>
    </row>
    <row r="9" spans="2:12" x14ac:dyDescent="0.2">
      <c r="B9" s="1">
        <v>8.6999999999999994E-2</v>
      </c>
      <c r="C9" s="1">
        <v>0.48799999999999999</v>
      </c>
      <c r="D9" s="1">
        <v>0.27500000000000002</v>
      </c>
      <c r="F9" s="1">
        <v>3.9E-2</v>
      </c>
      <c r="G9" s="1">
        <v>0.157</v>
      </c>
      <c r="H9" s="1">
        <v>0.05</v>
      </c>
      <c r="J9" s="1">
        <v>6.4000000000000001E-2</v>
      </c>
      <c r="K9" s="1">
        <v>1.7000000000000001E-2</v>
      </c>
      <c r="L9" s="1">
        <v>1.0999999999999999E-2</v>
      </c>
    </row>
    <row r="10" spans="2:12" x14ac:dyDescent="0.2">
      <c r="B10" s="1">
        <v>0.252</v>
      </c>
      <c r="C10" s="1">
        <v>0.65900000000000003</v>
      </c>
      <c r="D10" s="1">
        <v>0.186</v>
      </c>
      <c r="F10" s="1">
        <v>3.9E-2</v>
      </c>
      <c r="G10" s="1">
        <v>0.11</v>
      </c>
      <c r="H10" s="1">
        <v>4.2999999999999997E-2</v>
      </c>
      <c r="J10" s="1">
        <v>1.4999999999999999E-2</v>
      </c>
      <c r="K10" s="1">
        <v>2.1000000000000001E-2</v>
      </c>
      <c r="L10" s="1">
        <v>7.0000000000000001E-3</v>
      </c>
    </row>
    <row r="11" spans="2:12" x14ac:dyDescent="0.2">
      <c r="B11" s="1">
        <v>0.14799999999999999</v>
      </c>
      <c r="C11" s="1">
        <v>0.223</v>
      </c>
      <c r="D11" s="1">
        <v>0.68</v>
      </c>
      <c r="F11" s="1">
        <v>7.9000000000000001E-2</v>
      </c>
      <c r="G11" s="1">
        <v>0.05</v>
      </c>
      <c r="H11" s="1">
        <v>2.5000000000000001E-2</v>
      </c>
      <c r="J11" s="1">
        <v>8.0000000000000002E-3</v>
      </c>
      <c r="K11" s="1">
        <v>0.01</v>
      </c>
      <c r="L11" s="1">
        <v>5.0000000000000001E-3</v>
      </c>
    </row>
    <row r="12" spans="2:12" x14ac:dyDescent="0.2">
      <c r="B12" s="1">
        <v>0.17799999999999999</v>
      </c>
      <c r="C12" s="1">
        <v>0.28199999999999997</v>
      </c>
      <c r="D12" s="1">
        <v>0.55100000000000005</v>
      </c>
      <c r="F12" s="1">
        <v>3.3000000000000002E-2</v>
      </c>
      <c r="G12" s="1">
        <v>0.04</v>
      </c>
      <c r="H12" s="1">
        <v>8.5999999999999993E-2</v>
      </c>
      <c r="J12" s="1">
        <v>0</v>
      </c>
      <c r="K12" s="1">
        <v>1.4E-2</v>
      </c>
      <c r="L12" s="1">
        <v>0.02</v>
      </c>
    </row>
    <row r="13" spans="2:12" x14ac:dyDescent="0.2">
      <c r="B13" s="1">
        <v>0.14899999999999999</v>
      </c>
      <c r="C13" s="1">
        <v>0.66100000000000003</v>
      </c>
      <c r="D13" s="1">
        <v>0.20599999999999999</v>
      </c>
      <c r="F13" s="1">
        <v>2.1999999999999999E-2</v>
      </c>
      <c r="G13" s="1">
        <v>4.7E-2</v>
      </c>
      <c r="H13" s="1">
        <v>3.7999999999999999E-2</v>
      </c>
      <c r="J13" s="1">
        <v>0</v>
      </c>
      <c r="K13" s="1">
        <v>1.2E-2</v>
      </c>
      <c r="L13" s="1">
        <v>8.0000000000000002E-3</v>
      </c>
    </row>
    <row r="14" spans="2:12" x14ac:dyDescent="0.2">
      <c r="B14" s="1">
        <v>0.24099999999999999</v>
      </c>
      <c r="C14" s="1">
        <v>0.42199999999999999</v>
      </c>
      <c r="D14" s="1">
        <v>0.126</v>
      </c>
      <c r="F14" s="1">
        <v>3.5000000000000003E-2</v>
      </c>
      <c r="G14" s="1">
        <v>0.32100000000000001</v>
      </c>
      <c r="H14" s="1">
        <v>1.9E-2</v>
      </c>
      <c r="J14" s="1">
        <v>0</v>
      </c>
      <c r="K14" s="1">
        <v>1.2E-2</v>
      </c>
      <c r="L14" s="1">
        <v>7.0000000000000001E-3</v>
      </c>
    </row>
    <row r="15" spans="2:12" x14ac:dyDescent="0.2">
      <c r="B15" s="1">
        <v>0.64300000000000002</v>
      </c>
      <c r="C15" s="1">
        <v>0.21199999999999999</v>
      </c>
      <c r="D15" s="1">
        <v>8.6999999999999994E-2</v>
      </c>
      <c r="F15" s="1">
        <v>1.4E-2</v>
      </c>
      <c r="G15" s="1">
        <v>4.2000000000000003E-2</v>
      </c>
      <c r="H15" s="1">
        <v>7.2999999999999995E-2</v>
      </c>
      <c r="J15" s="1">
        <v>5.0000000000000001E-3</v>
      </c>
      <c r="K15" s="1">
        <v>3.4000000000000002E-2</v>
      </c>
      <c r="L15" s="1">
        <v>8.9999999999999993E-3</v>
      </c>
    </row>
    <row r="16" spans="2:12" x14ac:dyDescent="0.2">
      <c r="B16" s="1">
        <v>0.36</v>
      </c>
      <c r="C16" s="1">
        <v>0.498</v>
      </c>
      <c r="D16" s="1">
        <v>0.14699999999999999</v>
      </c>
      <c r="F16" s="1">
        <v>1.6E-2</v>
      </c>
      <c r="G16" s="1">
        <v>7.0000000000000007E-2</v>
      </c>
      <c r="H16" s="1">
        <v>5.5E-2</v>
      </c>
      <c r="J16" s="1">
        <v>4.0000000000000001E-3</v>
      </c>
      <c r="K16" s="1">
        <v>8.0000000000000002E-3</v>
      </c>
      <c r="L16" s="1">
        <v>1.7000000000000001E-2</v>
      </c>
    </row>
    <row r="17" spans="2:14" x14ac:dyDescent="0.2">
      <c r="B17" s="1">
        <v>0.20399999999999999</v>
      </c>
      <c r="C17" s="1">
        <v>0.47599999999999998</v>
      </c>
      <c r="D17" s="1">
        <v>0.16200000000000001</v>
      </c>
      <c r="F17" s="1">
        <v>3.9E-2</v>
      </c>
      <c r="G17" s="1">
        <v>9.8000000000000004E-2</v>
      </c>
      <c r="H17" s="1">
        <v>1.4999999999999999E-2</v>
      </c>
      <c r="J17" s="1">
        <v>2.1999999999999999E-2</v>
      </c>
      <c r="K17" s="1">
        <v>0.01</v>
      </c>
      <c r="L17" s="1">
        <v>5.0000000000000001E-3</v>
      </c>
    </row>
    <row r="18" spans="2:14" x14ac:dyDescent="0.2">
      <c r="B18" s="1">
        <v>0.45200000000000001</v>
      </c>
      <c r="C18" s="1">
        <v>0.42199999999999999</v>
      </c>
      <c r="D18" s="1">
        <v>0.124</v>
      </c>
      <c r="F18" s="1">
        <v>3.2000000000000001E-2</v>
      </c>
      <c r="G18" s="1">
        <v>0.107</v>
      </c>
      <c r="H18" s="1">
        <v>1.2E-2</v>
      </c>
      <c r="J18" s="1">
        <v>7.0000000000000001E-3</v>
      </c>
      <c r="K18" s="1">
        <v>5.0000000000000001E-3</v>
      </c>
      <c r="L18" s="1">
        <v>4.0000000000000001E-3</v>
      </c>
    </row>
    <row r="19" spans="2:14" x14ac:dyDescent="0.2">
      <c r="B19" s="1">
        <v>0.253</v>
      </c>
      <c r="C19" s="1">
        <v>0.33800000000000002</v>
      </c>
      <c r="D19" s="1">
        <v>0.20200000000000001</v>
      </c>
      <c r="F19" s="1">
        <v>8.6999999999999994E-2</v>
      </c>
      <c r="G19" s="1">
        <v>0.16600000000000001</v>
      </c>
      <c r="H19" s="1">
        <v>3.1E-2</v>
      </c>
      <c r="J19" s="1">
        <v>0</v>
      </c>
      <c r="K19" s="1">
        <v>6.0999999999999999E-2</v>
      </c>
      <c r="L19" s="1">
        <v>8.9999999999999993E-3</v>
      </c>
    </row>
    <row r="20" spans="2:14" x14ac:dyDescent="0.2">
      <c r="B20" s="1">
        <v>0.28999999999999998</v>
      </c>
      <c r="C20" s="1">
        <v>0.41899999999999998</v>
      </c>
      <c r="D20" s="1">
        <v>0.53700000000000003</v>
      </c>
      <c r="F20" s="1">
        <v>5.2999999999999999E-2</v>
      </c>
      <c r="G20" s="1">
        <v>0.22700000000000001</v>
      </c>
      <c r="H20" s="1">
        <v>5.8999999999999997E-2</v>
      </c>
      <c r="K20" s="1">
        <v>2.1999999999999999E-2</v>
      </c>
      <c r="L20" s="1">
        <v>7.0000000000000001E-3</v>
      </c>
      <c r="N20" s="1"/>
    </row>
    <row r="21" spans="2:14" x14ac:dyDescent="0.2">
      <c r="B21" s="1">
        <v>0.50800000000000001</v>
      </c>
      <c r="C21" s="1">
        <v>0.58799999999999997</v>
      </c>
      <c r="D21" s="1">
        <v>0.248</v>
      </c>
      <c r="F21" s="1">
        <v>9.7000000000000003E-2</v>
      </c>
      <c r="G21" s="1">
        <v>9.5000000000000001E-2</v>
      </c>
      <c r="H21" s="1">
        <v>3.4000000000000002E-2</v>
      </c>
      <c r="K21" s="1">
        <v>3.2000000000000001E-2</v>
      </c>
      <c r="L21" s="1">
        <v>1.7000000000000001E-2</v>
      </c>
      <c r="N21" s="1"/>
    </row>
    <row r="22" spans="2:14" x14ac:dyDescent="0.2">
      <c r="B22" s="1">
        <v>0.16900000000000001</v>
      </c>
      <c r="C22" s="1">
        <v>0.67600000000000005</v>
      </c>
      <c r="D22" s="1">
        <v>0.219</v>
      </c>
      <c r="H22" s="1">
        <v>0.11799999999999999</v>
      </c>
      <c r="J22" s="1"/>
      <c r="L22" s="1">
        <v>4.0000000000000001E-3</v>
      </c>
      <c r="N22" s="1"/>
    </row>
    <row r="23" spans="2:14" x14ac:dyDescent="0.2">
      <c r="B23" s="1">
        <v>0.23799999999999999</v>
      </c>
      <c r="C23" s="1">
        <v>0.42299999999999999</v>
      </c>
      <c r="D23" s="1">
        <v>0.23899999999999999</v>
      </c>
      <c r="H23" s="1">
        <v>4.2000000000000003E-2</v>
      </c>
      <c r="J23" s="1"/>
      <c r="K23" s="1"/>
      <c r="L23" s="1">
        <v>1.4E-2</v>
      </c>
    </row>
    <row r="24" spans="2:14" x14ac:dyDescent="0.2">
      <c r="B24" s="1"/>
      <c r="C24" s="1"/>
      <c r="D24" s="1">
        <v>0.20799999999999999</v>
      </c>
      <c r="H24" s="1">
        <v>2.3E-2</v>
      </c>
      <c r="J24" s="1"/>
      <c r="K24" s="1"/>
      <c r="L24" s="1">
        <v>3.0000000000000001E-3</v>
      </c>
    </row>
    <row r="25" spans="2:14" x14ac:dyDescent="0.2">
      <c r="B25" s="1"/>
      <c r="C25" s="1"/>
      <c r="D25" s="1">
        <v>0.38400000000000001</v>
      </c>
      <c r="H25" s="1">
        <v>3.3000000000000002E-2</v>
      </c>
    </row>
    <row r="26" spans="2:14" x14ac:dyDescent="0.2">
      <c r="B26" s="1"/>
      <c r="C26" s="1"/>
      <c r="D26" s="1">
        <v>0.29099999999999998</v>
      </c>
      <c r="H26" s="1">
        <v>8.4000000000000005E-2</v>
      </c>
    </row>
    <row r="27" spans="2:14" x14ac:dyDescent="0.2">
      <c r="B27" s="1"/>
      <c r="C27" s="1"/>
      <c r="D27" s="1">
        <v>0.14299999999999999</v>
      </c>
      <c r="H27" s="1">
        <v>4.2999999999999997E-2</v>
      </c>
    </row>
    <row r="28" spans="2:14" x14ac:dyDescent="0.2">
      <c r="B28" s="1"/>
      <c r="C28" s="1"/>
      <c r="D28" s="1">
        <v>0.752</v>
      </c>
      <c r="H28" s="1">
        <v>3.7999999999999999E-2</v>
      </c>
    </row>
    <row r="29" spans="2:14" x14ac:dyDescent="0.2">
      <c r="B29" s="1"/>
      <c r="C29" s="1"/>
      <c r="D29" s="1">
        <v>0.22600000000000001</v>
      </c>
      <c r="H29" s="1">
        <v>5.2999999999999999E-2</v>
      </c>
    </row>
    <row r="30" spans="2:14" x14ac:dyDescent="0.2">
      <c r="B30" s="1"/>
      <c r="C30" s="1"/>
      <c r="D30" s="1">
        <v>0.21099999999999999</v>
      </c>
      <c r="H30" s="1">
        <v>2.9000000000000001E-2</v>
      </c>
    </row>
    <row r="31" spans="2:14" x14ac:dyDescent="0.2">
      <c r="B31" s="1"/>
      <c r="C31" s="1"/>
      <c r="D31" s="1">
        <v>0.186</v>
      </c>
      <c r="H31" s="1">
        <v>1.4999999999999999E-2</v>
      </c>
    </row>
    <row r="32" spans="2:14" x14ac:dyDescent="0.2">
      <c r="B32" s="1"/>
      <c r="C32" s="1"/>
      <c r="D32" s="1">
        <v>0.48499999999999999</v>
      </c>
      <c r="H32" s="1">
        <v>2.5000000000000001E-2</v>
      </c>
    </row>
    <row r="33" spans="8:8" x14ac:dyDescent="0.2">
      <c r="H33" s="1">
        <v>1.7000000000000001E-2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7DA14-09F1-1E4F-BC47-DDD817D24C80}">
  <dimension ref="C2:Q38"/>
  <sheetViews>
    <sheetView workbookViewId="0">
      <selection activeCell="D27" sqref="D27"/>
    </sheetView>
  </sheetViews>
  <sheetFormatPr baseColWidth="10" defaultColWidth="11" defaultRowHeight="16" x14ac:dyDescent="0.2"/>
  <sheetData>
    <row r="2" spans="3:17" x14ac:dyDescent="0.2">
      <c r="C2" s="22" t="s">
        <v>9</v>
      </c>
      <c r="D2" s="22"/>
      <c r="E2" s="22"/>
      <c r="G2" s="22" t="s">
        <v>10</v>
      </c>
      <c r="H2" s="22"/>
      <c r="I2" s="22"/>
      <c r="K2" s="22" t="s">
        <v>11</v>
      </c>
      <c r="L2" s="22"/>
      <c r="M2" s="22"/>
      <c r="O2" s="22" t="s">
        <v>12</v>
      </c>
      <c r="P2" s="22"/>
      <c r="Q2" s="22"/>
    </row>
    <row r="3" spans="3:17" x14ac:dyDescent="0.2">
      <c r="C3" s="2" t="s">
        <v>13</v>
      </c>
      <c r="D3" s="2" t="s">
        <v>14</v>
      </c>
      <c r="E3" s="2" t="s">
        <v>15</v>
      </c>
      <c r="G3" s="2" t="s">
        <v>13</v>
      </c>
      <c r="H3" s="2" t="s">
        <v>14</v>
      </c>
      <c r="I3" s="2" t="s">
        <v>15</v>
      </c>
      <c r="K3" s="2" t="s">
        <v>13</v>
      </c>
      <c r="L3" s="2" t="s">
        <v>16</v>
      </c>
      <c r="M3" s="2" t="s">
        <v>15</v>
      </c>
      <c r="O3" s="2" t="s">
        <v>14</v>
      </c>
      <c r="P3" s="2" t="s">
        <v>13</v>
      </c>
      <c r="Q3" s="2" t="s">
        <v>15</v>
      </c>
    </row>
    <row r="4" spans="3:17" x14ac:dyDescent="0.2">
      <c r="C4" s="1">
        <v>1</v>
      </c>
      <c r="D4" s="1">
        <v>1</v>
      </c>
      <c r="E4" s="1">
        <v>1</v>
      </c>
      <c r="G4" s="1">
        <v>3.4359999999999999</v>
      </c>
      <c r="H4" s="1">
        <v>11.948</v>
      </c>
      <c r="I4" s="1">
        <v>6.9820000000000002</v>
      </c>
      <c r="K4" s="1">
        <v>7.1920000000000002</v>
      </c>
      <c r="L4" s="1">
        <v>5.5330000000000004</v>
      </c>
      <c r="M4" s="1">
        <v>5.55</v>
      </c>
      <c r="O4" s="1">
        <v>0.998</v>
      </c>
      <c r="P4" s="1">
        <v>1.4390000000000001</v>
      </c>
      <c r="Q4" s="1">
        <v>0.98499999999999999</v>
      </c>
    </row>
    <row r="5" spans="3:17" x14ac:dyDescent="0.2">
      <c r="C5" s="1">
        <v>1</v>
      </c>
      <c r="D5" s="1">
        <v>4</v>
      </c>
      <c r="E5" s="1">
        <v>1</v>
      </c>
      <c r="G5" s="1">
        <v>8.266</v>
      </c>
      <c r="H5" s="1">
        <v>15.661</v>
      </c>
      <c r="I5" s="1">
        <v>7.08</v>
      </c>
      <c r="K5" s="1">
        <v>4.383</v>
      </c>
      <c r="L5" s="1">
        <v>6.3230000000000004</v>
      </c>
      <c r="M5" s="1">
        <v>5.8150000000000004</v>
      </c>
      <c r="O5" s="1">
        <v>0.77200000000000002</v>
      </c>
      <c r="P5" s="1">
        <v>0.90900000000000003</v>
      </c>
      <c r="Q5" s="1">
        <v>0.56399999999999995</v>
      </c>
    </row>
    <row r="6" spans="3:17" x14ac:dyDescent="0.2">
      <c r="C6" s="1">
        <v>3</v>
      </c>
      <c r="D6" s="1">
        <v>3</v>
      </c>
      <c r="E6" s="1">
        <v>1</v>
      </c>
      <c r="G6" s="1">
        <v>10.619</v>
      </c>
      <c r="H6" s="1">
        <v>16.181000000000001</v>
      </c>
      <c r="I6" s="1">
        <v>7.3380000000000001</v>
      </c>
      <c r="K6" s="1">
        <v>5.0179999999999998</v>
      </c>
      <c r="L6" s="1">
        <v>18.867000000000001</v>
      </c>
      <c r="M6" s="1">
        <v>5.7370000000000001</v>
      </c>
      <c r="O6" s="1">
        <v>1.036</v>
      </c>
      <c r="P6" s="1">
        <v>0.755</v>
      </c>
      <c r="Q6" s="1">
        <v>0.60499999999999998</v>
      </c>
    </row>
    <row r="7" spans="3:17" x14ac:dyDescent="0.2">
      <c r="C7" s="1">
        <v>1</v>
      </c>
      <c r="D7" s="1">
        <v>4</v>
      </c>
      <c r="E7" s="1">
        <v>1</v>
      </c>
      <c r="G7" s="1">
        <v>11.736000000000001</v>
      </c>
      <c r="H7" s="1">
        <v>17.167999999999999</v>
      </c>
      <c r="I7" s="1">
        <v>7.4279999999999999</v>
      </c>
      <c r="K7" s="1">
        <v>4.2539999999999996</v>
      </c>
      <c r="L7" s="1">
        <v>7.8609999999999998</v>
      </c>
      <c r="M7" s="1">
        <v>5.8449999999999998</v>
      </c>
      <c r="O7" s="1">
        <v>0.96499999999999997</v>
      </c>
      <c r="P7" s="1">
        <v>0.57699999999999996</v>
      </c>
      <c r="Q7" s="1">
        <v>0.874</v>
      </c>
    </row>
    <row r="8" spans="3:17" x14ac:dyDescent="0.2">
      <c r="C8" s="1">
        <v>1</v>
      </c>
      <c r="D8" s="1">
        <v>3</v>
      </c>
      <c r="E8" s="1">
        <v>1</v>
      </c>
      <c r="G8" s="1">
        <v>12.619</v>
      </c>
      <c r="H8" s="1">
        <v>17.795999999999999</v>
      </c>
      <c r="I8" s="1">
        <v>7.5549999999999997</v>
      </c>
      <c r="K8" s="1">
        <v>5.56</v>
      </c>
      <c r="L8" s="1">
        <v>7.9720000000000004</v>
      </c>
      <c r="M8" s="1">
        <v>6.1929999999999996</v>
      </c>
      <c r="O8" s="1">
        <v>1.05</v>
      </c>
      <c r="P8" s="1">
        <v>1.163</v>
      </c>
      <c r="Q8" s="1">
        <v>0.82299999999999995</v>
      </c>
    </row>
    <row r="9" spans="3:17" x14ac:dyDescent="0.2">
      <c r="C9" s="1">
        <v>1</v>
      </c>
      <c r="D9" s="1">
        <v>3</v>
      </c>
      <c r="E9" s="1">
        <v>1</v>
      </c>
      <c r="G9" s="1">
        <v>12.765000000000001</v>
      </c>
      <c r="H9" s="1">
        <v>20.065999999999999</v>
      </c>
      <c r="I9" s="1">
        <v>7.67</v>
      </c>
      <c r="K9" s="1">
        <v>5.3570000000000002</v>
      </c>
      <c r="L9" s="1">
        <v>12.824</v>
      </c>
      <c r="M9" s="1">
        <v>4.7779999999999996</v>
      </c>
      <c r="O9" s="1">
        <v>0.85899999999999999</v>
      </c>
      <c r="P9" s="1">
        <v>0.77300000000000002</v>
      </c>
      <c r="Q9" s="1">
        <v>0.81</v>
      </c>
    </row>
    <row r="10" spans="3:17" x14ac:dyDescent="0.2">
      <c r="C10" s="1">
        <v>2</v>
      </c>
      <c r="D10" s="1">
        <v>3</v>
      </c>
      <c r="E10" s="1">
        <v>1</v>
      </c>
      <c r="G10" s="1">
        <v>12.888</v>
      </c>
      <c r="H10" s="1">
        <v>21.094999999999999</v>
      </c>
      <c r="I10" s="1">
        <v>8.0259999999999998</v>
      </c>
      <c r="K10" s="1">
        <v>4.9480000000000004</v>
      </c>
      <c r="L10" s="1">
        <v>16.667000000000002</v>
      </c>
      <c r="M10" s="1">
        <v>5.6769999999999996</v>
      </c>
      <c r="O10" s="1">
        <v>0.875</v>
      </c>
      <c r="P10" s="1">
        <v>1.163</v>
      </c>
      <c r="Q10" s="1">
        <v>0.87</v>
      </c>
    </row>
    <row r="11" spans="3:17" x14ac:dyDescent="0.2">
      <c r="C11" s="1">
        <v>1</v>
      </c>
      <c r="D11" s="1">
        <v>3</v>
      </c>
      <c r="E11" s="1">
        <v>2</v>
      </c>
      <c r="G11" s="1">
        <v>13.827</v>
      </c>
      <c r="H11" s="1">
        <v>24.329000000000001</v>
      </c>
      <c r="I11" s="1">
        <v>8.0269999999999992</v>
      </c>
      <c r="K11" s="1">
        <v>5.1749999999999998</v>
      </c>
      <c r="L11" s="1">
        <v>6.2249999999999996</v>
      </c>
      <c r="M11" s="1">
        <v>6.093</v>
      </c>
      <c r="O11" s="1">
        <v>0.86899999999999999</v>
      </c>
      <c r="P11" s="1">
        <v>0.76300000000000001</v>
      </c>
      <c r="Q11" s="1">
        <v>0.748</v>
      </c>
    </row>
    <row r="12" spans="3:17" x14ac:dyDescent="0.2">
      <c r="C12" s="1">
        <v>1</v>
      </c>
      <c r="D12" s="1">
        <v>2</v>
      </c>
      <c r="E12" s="1">
        <v>1</v>
      </c>
      <c r="G12" s="1">
        <v>14.678000000000001</v>
      </c>
      <c r="H12" s="1">
        <v>26.446000000000002</v>
      </c>
      <c r="I12" s="1">
        <v>8.0719999999999992</v>
      </c>
      <c r="L12" s="1">
        <v>9.3149999999999995</v>
      </c>
      <c r="M12" s="1">
        <v>5.07</v>
      </c>
      <c r="O12" s="1">
        <v>1.0029999999999999</v>
      </c>
      <c r="P12" s="1">
        <v>0.52700000000000002</v>
      </c>
      <c r="Q12" s="1">
        <v>0.58199999999999996</v>
      </c>
    </row>
    <row r="13" spans="3:17" x14ac:dyDescent="0.2">
      <c r="C13" s="1">
        <v>1</v>
      </c>
      <c r="D13" s="1">
        <v>3</v>
      </c>
      <c r="E13" s="1">
        <v>1</v>
      </c>
      <c r="G13" s="1">
        <v>15.224</v>
      </c>
      <c r="H13" s="1">
        <v>32.594999999999999</v>
      </c>
      <c r="I13" s="1">
        <v>8.8870000000000005</v>
      </c>
      <c r="L13" s="1">
        <v>5.6790000000000003</v>
      </c>
      <c r="M13" s="1">
        <v>4.6680000000000001</v>
      </c>
      <c r="O13" s="1">
        <v>1.0580000000000001</v>
      </c>
      <c r="P13" s="1">
        <v>0.79400000000000004</v>
      </c>
      <c r="Q13" s="1">
        <v>0.77300000000000002</v>
      </c>
    </row>
    <row r="14" spans="3:17" x14ac:dyDescent="0.2">
      <c r="C14" s="1">
        <v>1</v>
      </c>
      <c r="D14" s="1">
        <v>2</v>
      </c>
      <c r="E14" s="1">
        <v>1</v>
      </c>
      <c r="G14" s="1">
        <v>15.493</v>
      </c>
      <c r="H14" s="1">
        <v>34.468000000000004</v>
      </c>
      <c r="I14" s="1">
        <v>8.9179999999999993</v>
      </c>
      <c r="L14" s="1">
        <v>6.6150000000000002</v>
      </c>
      <c r="M14" s="1">
        <v>6.3220000000000001</v>
      </c>
      <c r="O14" s="1">
        <v>1.7050000000000001</v>
      </c>
      <c r="P14" s="1">
        <v>0.71899999999999997</v>
      </c>
      <c r="Q14" s="1">
        <v>0.69899999999999995</v>
      </c>
    </row>
    <row r="15" spans="3:17" x14ac:dyDescent="0.2">
      <c r="C15" s="1">
        <v>2</v>
      </c>
      <c r="D15" s="1">
        <v>2</v>
      </c>
      <c r="E15" s="1">
        <v>2</v>
      </c>
      <c r="G15" s="1">
        <v>15.885</v>
      </c>
      <c r="H15" s="1">
        <v>35.981999999999999</v>
      </c>
      <c r="I15" s="1">
        <v>9.0530000000000008</v>
      </c>
      <c r="L15" s="1">
        <v>6.016</v>
      </c>
      <c r="M15" s="1">
        <v>5.3419999999999996</v>
      </c>
      <c r="O15" s="1">
        <v>0.77300000000000002</v>
      </c>
      <c r="P15" s="1">
        <v>0.74399999999999999</v>
      </c>
      <c r="Q15" s="1">
        <v>0.56999999999999995</v>
      </c>
    </row>
    <row r="16" spans="3:17" x14ac:dyDescent="0.2">
      <c r="C16" s="1">
        <v>2</v>
      </c>
      <c r="D16" s="1">
        <v>2</v>
      </c>
      <c r="E16" s="1">
        <v>2</v>
      </c>
      <c r="G16" s="1">
        <v>18.068999999999999</v>
      </c>
      <c r="H16" s="1">
        <v>36.637999999999998</v>
      </c>
      <c r="I16" s="1">
        <v>9.7769999999999992</v>
      </c>
      <c r="L16" s="1">
        <v>8.8629999999999995</v>
      </c>
      <c r="M16" s="1">
        <v>5.2009999999999996</v>
      </c>
      <c r="O16" s="1">
        <v>1.1839999999999999</v>
      </c>
      <c r="P16" s="1">
        <v>0.63100000000000001</v>
      </c>
      <c r="Q16" s="1">
        <v>1.2290000000000001</v>
      </c>
    </row>
    <row r="17" spans="3:17" x14ac:dyDescent="0.2">
      <c r="C17" s="1">
        <v>1</v>
      </c>
      <c r="D17" s="1">
        <v>2</v>
      </c>
      <c r="E17" s="1">
        <v>1</v>
      </c>
      <c r="G17" s="1">
        <v>19.184999999999999</v>
      </c>
      <c r="H17" s="1">
        <v>49.246000000000002</v>
      </c>
      <c r="I17" s="1">
        <v>9.891</v>
      </c>
      <c r="L17" s="1">
        <v>7.5650000000000004</v>
      </c>
      <c r="M17" s="1">
        <v>4.3070000000000004</v>
      </c>
      <c r="O17" s="1">
        <v>1.677</v>
      </c>
      <c r="P17" s="1">
        <v>0.875</v>
      </c>
      <c r="Q17" s="1">
        <v>0.67800000000000005</v>
      </c>
    </row>
    <row r="18" spans="3:17" x14ac:dyDescent="0.2">
      <c r="C18" s="1">
        <v>1</v>
      </c>
      <c r="D18" s="1">
        <v>2</v>
      </c>
      <c r="E18" s="1"/>
      <c r="G18" s="1">
        <v>19.577999999999999</v>
      </c>
      <c r="H18" s="1">
        <v>51.545999999999999</v>
      </c>
      <c r="I18" s="1">
        <v>10.25</v>
      </c>
      <c r="L18" s="1"/>
      <c r="M18" s="1">
        <v>5.1020000000000003</v>
      </c>
      <c r="O18" s="1">
        <v>1.3129999999999999</v>
      </c>
      <c r="P18" s="1">
        <v>0.41</v>
      </c>
      <c r="Q18" s="1">
        <v>0.57599999999999996</v>
      </c>
    </row>
    <row r="19" spans="3:17" x14ac:dyDescent="0.2">
      <c r="C19" s="1">
        <v>1</v>
      </c>
      <c r="D19" s="1">
        <v>2</v>
      </c>
      <c r="E19" s="1"/>
      <c r="G19" s="1">
        <v>30.623000000000001</v>
      </c>
      <c r="H19" s="1">
        <v>57.07</v>
      </c>
      <c r="I19" s="1">
        <v>10.465999999999999</v>
      </c>
      <c r="L19" s="1"/>
      <c r="M19" s="1">
        <v>5.3639999999999999</v>
      </c>
      <c r="O19" s="1">
        <v>1.548</v>
      </c>
      <c r="P19" s="1">
        <v>0.42899999999999999</v>
      </c>
      <c r="Q19" s="1">
        <v>0.60199999999999998</v>
      </c>
    </row>
    <row r="20" spans="3:17" x14ac:dyDescent="0.2">
      <c r="C20" s="1">
        <v>1</v>
      </c>
      <c r="D20" s="1">
        <v>2</v>
      </c>
      <c r="E20" s="1"/>
      <c r="G20" s="1">
        <v>39.591999999999999</v>
      </c>
      <c r="I20" s="1">
        <v>10.696999999999999</v>
      </c>
      <c r="L20" s="1"/>
      <c r="M20" s="1">
        <v>6.5839999999999996</v>
      </c>
      <c r="O20" s="1">
        <v>1.69</v>
      </c>
      <c r="P20" s="1">
        <v>1.135</v>
      </c>
      <c r="Q20" s="1">
        <v>1.008</v>
      </c>
    </row>
    <row r="21" spans="3:17" x14ac:dyDescent="0.2">
      <c r="C21" s="1">
        <v>3</v>
      </c>
      <c r="D21" s="1">
        <v>3</v>
      </c>
      <c r="E21" s="1"/>
      <c r="G21" s="1">
        <v>51.466000000000001</v>
      </c>
      <c r="I21" s="1">
        <v>11.04</v>
      </c>
      <c r="L21" s="1"/>
      <c r="M21" s="1">
        <v>6.423</v>
      </c>
      <c r="O21" s="1">
        <v>1.577</v>
      </c>
      <c r="P21" s="1">
        <v>0.96899999999999997</v>
      </c>
      <c r="Q21" s="1">
        <v>0.85899999999999999</v>
      </c>
    </row>
    <row r="22" spans="3:17" x14ac:dyDescent="0.2">
      <c r="C22" s="1">
        <v>1</v>
      </c>
      <c r="D22" s="1">
        <v>3</v>
      </c>
      <c r="E22" s="1"/>
      <c r="G22" s="1"/>
      <c r="I22" s="1">
        <v>11.132999999999999</v>
      </c>
      <c r="L22" s="1"/>
      <c r="O22" s="1">
        <v>2.3330000000000002</v>
      </c>
      <c r="P22" s="1">
        <v>0.86</v>
      </c>
      <c r="Q22" s="1">
        <v>0.77300000000000002</v>
      </c>
    </row>
    <row r="23" spans="3:17" x14ac:dyDescent="0.2">
      <c r="C23" s="1">
        <v>1</v>
      </c>
      <c r="D23" s="1"/>
      <c r="E23" s="1"/>
      <c r="G23" s="1"/>
      <c r="I23" s="1">
        <v>11.276</v>
      </c>
      <c r="L23" s="1"/>
      <c r="O23" s="1">
        <v>1.87</v>
      </c>
      <c r="P23" s="1">
        <v>0.81</v>
      </c>
      <c r="Q23" s="1">
        <v>0.90900000000000003</v>
      </c>
    </row>
    <row r="24" spans="3:17" x14ac:dyDescent="0.2">
      <c r="G24" s="1"/>
      <c r="I24" s="1">
        <v>11.589</v>
      </c>
      <c r="L24" s="1"/>
      <c r="O24" s="1"/>
      <c r="P24" s="1">
        <v>0.96299999999999997</v>
      </c>
      <c r="Q24" s="1">
        <v>0.69499999999999995</v>
      </c>
    </row>
    <row r="25" spans="3:17" x14ac:dyDescent="0.2">
      <c r="G25" s="1"/>
      <c r="I25" s="1">
        <v>12.093</v>
      </c>
      <c r="L25" s="1"/>
      <c r="O25" s="1"/>
      <c r="P25" s="1">
        <v>0.68</v>
      </c>
      <c r="Q25" s="1">
        <v>0.72</v>
      </c>
    </row>
    <row r="26" spans="3:17" x14ac:dyDescent="0.2">
      <c r="G26" s="1"/>
      <c r="I26" s="1">
        <v>12.695</v>
      </c>
      <c r="L26" s="1"/>
      <c r="O26" s="1"/>
      <c r="P26" s="1">
        <v>0.71699999999999997</v>
      </c>
      <c r="Q26" s="1">
        <v>1.012</v>
      </c>
    </row>
    <row r="27" spans="3:17" x14ac:dyDescent="0.2">
      <c r="G27" s="1"/>
      <c r="I27" s="1">
        <v>12.705</v>
      </c>
      <c r="O27" s="1"/>
      <c r="P27" s="1"/>
      <c r="Q27" s="1">
        <v>1.645</v>
      </c>
    </row>
    <row r="28" spans="3:17" x14ac:dyDescent="0.2">
      <c r="G28" s="1"/>
      <c r="I28" s="1">
        <v>13.374000000000001</v>
      </c>
      <c r="O28" s="1"/>
      <c r="P28" s="1"/>
      <c r="Q28" s="1">
        <v>0.89200000000000002</v>
      </c>
    </row>
    <row r="29" spans="3:17" x14ac:dyDescent="0.2">
      <c r="G29" s="1"/>
      <c r="I29" s="1">
        <v>13.61</v>
      </c>
      <c r="O29" s="1"/>
      <c r="P29" s="1"/>
      <c r="Q29" s="1">
        <v>0.88200000000000001</v>
      </c>
    </row>
    <row r="30" spans="3:17" x14ac:dyDescent="0.2">
      <c r="G30" s="1"/>
      <c r="I30" s="1">
        <v>14.294</v>
      </c>
      <c r="O30" s="1"/>
      <c r="P30" s="1"/>
    </row>
    <row r="31" spans="3:17" x14ac:dyDescent="0.2">
      <c r="G31" s="1"/>
      <c r="I31" s="1">
        <v>14.702</v>
      </c>
      <c r="O31" s="1"/>
      <c r="P31" s="1"/>
    </row>
    <row r="32" spans="3:17" x14ac:dyDescent="0.2">
      <c r="G32" s="1"/>
      <c r="I32" s="1">
        <v>16.274000000000001</v>
      </c>
      <c r="O32" s="1"/>
      <c r="P32" s="1"/>
    </row>
    <row r="33" spans="7:16" x14ac:dyDescent="0.2">
      <c r="G33" s="1"/>
      <c r="I33" s="1">
        <v>17.875</v>
      </c>
      <c r="O33" s="1"/>
      <c r="P33" s="1"/>
    </row>
    <row r="34" spans="7:16" x14ac:dyDescent="0.2">
      <c r="G34" s="1"/>
      <c r="I34" s="1">
        <v>18.908999999999999</v>
      </c>
      <c r="O34" s="1"/>
      <c r="P34" s="1"/>
    </row>
    <row r="35" spans="7:16" x14ac:dyDescent="0.2">
      <c r="H35" s="1"/>
      <c r="I35" s="1"/>
      <c r="O35" s="1"/>
      <c r="P35" s="1"/>
    </row>
    <row r="36" spans="7:16" x14ac:dyDescent="0.2">
      <c r="O36" s="1"/>
      <c r="P36" s="1"/>
    </row>
    <row r="37" spans="7:16" x14ac:dyDescent="0.2">
      <c r="O37" s="1"/>
      <c r="P37" s="1"/>
    </row>
    <row r="38" spans="7:16" x14ac:dyDescent="0.2">
      <c r="O38" s="1"/>
      <c r="P38" s="1"/>
    </row>
  </sheetData>
  <mergeCells count="4">
    <mergeCell ref="C2:E2"/>
    <mergeCell ref="G2:I2"/>
    <mergeCell ref="K2:M2"/>
    <mergeCell ref="O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1A2CE-DFF1-1C4C-9CC2-2744BF15EF38}">
  <dimension ref="C2:G120"/>
  <sheetViews>
    <sheetView workbookViewId="0">
      <selection activeCell="G3" sqref="G3"/>
    </sheetView>
  </sheetViews>
  <sheetFormatPr baseColWidth="10" defaultColWidth="10.83203125" defaultRowHeight="16" x14ac:dyDescent="0.2"/>
  <cols>
    <col min="1" max="2" width="10.83203125" style="3"/>
    <col min="3" max="3" width="16.33203125" style="3" customWidth="1"/>
    <col min="4" max="4" width="16.1640625" style="3" customWidth="1"/>
    <col min="5" max="5" width="10.1640625" style="3" customWidth="1"/>
    <col min="6" max="6" width="11.6640625" style="3" customWidth="1"/>
    <col min="7" max="16384" width="10.83203125" style="3"/>
  </cols>
  <sheetData>
    <row r="2" spans="3:7" x14ac:dyDescent="0.2">
      <c r="D2" s="22" t="s">
        <v>17</v>
      </c>
      <c r="E2" s="22"/>
      <c r="F2" s="22"/>
      <c r="G2" s="22"/>
    </row>
    <row r="3" spans="3:7" x14ac:dyDescent="0.2">
      <c r="C3" s="2"/>
      <c r="D3" s="2" t="s">
        <v>18</v>
      </c>
      <c r="E3" s="2" t="s">
        <v>13</v>
      </c>
      <c r="F3" s="2" t="s">
        <v>14</v>
      </c>
      <c r="G3" s="2" t="s">
        <v>15</v>
      </c>
    </row>
    <row r="4" spans="3:7" x14ac:dyDescent="0.2">
      <c r="C4" s="2"/>
      <c r="D4" s="2">
        <v>18</v>
      </c>
      <c r="E4" s="2"/>
      <c r="F4" s="2">
        <v>1</v>
      </c>
      <c r="G4" s="2"/>
    </row>
    <row r="5" spans="3:7" x14ac:dyDescent="0.2">
      <c r="C5" s="2"/>
      <c r="D5" s="2">
        <v>33</v>
      </c>
      <c r="E5" s="2"/>
      <c r="F5" s="2">
        <v>1</v>
      </c>
      <c r="G5" s="2"/>
    </row>
    <row r="6" spans="3:7" x14ac:dyDescent="0.2">
      <c r="C6" s="2"/>
      <c r="D6" s="2">
        <v>33</v>
      </c>
      <c r="E6" s="2"/>
      <c r="F6" s="2">
        <v>1</v>
      </c>
      <c r="G6" s="2"/>
    </row>
    <row r="7" spans="3:7" x14ac:dyDescent="0.2">
      <c r="C7" s="2"/>
      <c r="D7" s="2">
        <v>95</v>
      </c>
      <c r="E7" s="2"/>
      <c r="F7" s="2">
        <v>0</v>
      </c>
      <c r="G7" s="2"/>
    </row>
    <row r="8" spans="3:7" x14ac:dyDescent="0.2">
      <c r="C8" s="2"/>
      <c r="D8" s="2">
        <v>95</v>
      </c>
      <c r="E8" s="2"/>
      <c r="F8" s="2">
        <v>0</v>
      </c>
      <c r="G8" s="2"/>
    </row>
    <row r="9" spans="3:7" x14ac:dyDescent="0.2">
      <c r="C9" s="2"/>
      <c r="D9" s="2">
        <v>33</v>
      </c>
      <c r="E9" s="2"/>
      <c r="F9" s="2">
        <v>1</v>
      </c>
      <c r="G9" s="2"/>
    </row>
    <row r="10" spans="3:7" x14ac:dyDescent="0.2">
      <c r="C10" s="2"/>
      <c r="D10" s="2">
        <v>33</v>
      </c>
      <c r="E10" s="2"/>
      <c r="F10" s="2">
        <v>1</v>
      </c>
      <c r="G10" s="2"/>
    </row>
    <row r="11" spans="3:7" x14ac:dyDescent="0.2">
      <c r="C11" s="2"/>
      <c r="D11" s="2">
        <v>13</v>
      </c>
      <c r="E11" s="2"/>
      <c r="F11" s="2">
        <v>1</v>
      </c>
      <c r="G11" s="2"/>
    </row>
    <row r="12" spans="3:7" x14ac:dyDescent="0.2">
      <c r="C12" s="2"/>
      <c r="D12" s="2">
        <v>14</v>
      </c>
      <c r="E12" s="2"/>
      <c r="F12" s="2">
        <v>1</v>
      </c>
      <c r="G12" s="2"/>
    </row>
    <row r="13" spans="3:7" x14ac:dyDescent="0.2">
      <c r="C13" s="2"/>
      <c r="D13" s="2">
        <v>13</v>
      </c>
      <c r="E13" s="2"/>
      <c r="F13" s="2">
        <v>1</v>
      </c>
      <c r="G13" s="2"/>
    </row>
    <row r="14" spans="3:7" x14ac:dyDescent="0.2">
      <c r="C14" s="2"/>
      <c r="D14" s="2">
        <v>14</v>
      </c>
      <c r="E14" s="2"/>
      <c r="F14" s="2">
        <v>1</v>
      </c>
      <c r="G14" s="2"/>
    </row>
    <row r="15" spans="3:7" x14ac:dyDescent="0.2">
      <c r="C15" s="2"/>
      <c r="D15" s="2">
        <v>95</v>
      </c>
      <c r="E15" s="2"/>
      <c r="F15" s="2">
        <v>0</v>
      </c>
      <c r="G15" s="2"/>
    </row>
    <row r="16" spans="3:7" x14ac:dyDescent="0.2">
      <c r="C16" s="2"/>
      <c r="D16" s="2">
        <v>95</v>
      </c>
      <c r="E16" s="2"/>
      <c r="F16" s="2">
        <v>0</v>
      </c>
      <c r="G16" s="2"/>
    </row>
    <row r="17" spans="3:7" x14ac:dyDescent="0.2">
      <c r="C17" s="2"/>
      <c r="D17" s="2">
        <v>95</v>
      </c>
      <c r="E17" s="2"/>
      <c r="F17" s="2">
        <v>0</v>
      </c>
      <c r="G17" s="2"/>
    </row>
    <row r="18" spans="3:7" x14ac:dyDescent="0.2">
      <c r="C18" s="2"/>
      <c r="D18" s="2">
        <v>95</v>
      </c>
      <c r="E18" s="2"/>
      <c r="F18" s="2">
        <v>0</v>
      </c>
      <c r="G18" s="2"/>
    </row>
    <row r="19" spans="3:7" x14ac:dyDescent="0.2">
      <c r="C19" s="2"/>
      <c r="D19" s="2">
        <v>33</v>
      </c>
      <c r="E19" s="2"/>
      <c r="F19" s="2">
        <v>1</v>
      </c>
      <c r="G19" s="2"/>
    </row>
    <row r="20" spans="3:7" x14ac:dyDescent="0.2">
      <c r="C20" s="2"/>
      <c r="D20" s="2">
        <v>29</v>
      </c>
      <c r="E20" s="2"/>
      <c r="F20" s="2">
        <v>1</v>
      </c>
      <c r="G20" s="2"/>
    </row>
    <row r="21" spans="3:7" x14ac:dyDescent="0.2">
      <c r="C21" s="2"/>
      <c r="D21" s="2">
        <v>13</v>
      </c>
      <c r="E21" s="2"/>
      <c r="F21" s="2">
        <v>1</v>
      </c>
      <c r="G21" s="2"/>
    </row>
    <row r="22" spans="3:7" x14ac:dyDescent="0.2">
      <c r="C22" s="2"/>
      <c r="D22" s="2">
        <v>95</v>
      </c>
      <c r="E22" s="2">
        <v>0</v>
      </c>
      <c r="F22" s="2"/>
      <c r="G22" s="2"/>
    </row>
    <row r="23" spans="3:7" x14ac:dyDescent="0.2">
      <c r="C23" s="2"/>
      <c r="D23" s="2">
        <v>23</v>
      </c>
      <c r="E23" s="2">
        <v>1</v>
      </c>
      <c r="F23" s="2"/>
      <c r="G23" s="2"/>
    </row>
    <row r="24" spans="3:7" x14ac:dyDescent="0.2">
      <c r="C24" s="2"/>
      <c r="D24" s="2">
        <v>95</v>
      </c>
      <c r="E24" s="2">
        <v>0</v>
      </c>
      <c r="F24" s="2"/>
      <c r="G24" s="2"/>
    </row>
    <row r="25" spans="3:7" x14ac:dyDescent="0.2">
      <c r="C25" s="2"/>
      <c r="D25" s="2">
        <v>95</v>
      </c>
      <c r="E25" s="2">
        <v>0</v>
      </c>
      <c r="F25" s="2"/>
      <c r="G25" s="2"/>
    </row>
    <row r="26" spans="3:7" x14ac:dyDescent="0.2">
      <c r="C26" s="2"/>
      <c r="D26" s="2">
        <v>95</v>
      </c>
      <c r="E26" s="2">
        <v>0</v>
      </c>
      <c r="F26" s="2"/>
      <c r="G26" s="2"/>
    </row>
    <row r="27" spans="3:7" x14ac:dyDescent="0.2">
      <c r="C27" s="2"/>
      <c r="D27" s="2">
        <v>95</v>
      </c>
      <c r="E27" s="2">
        <v>0</v>
      </c>
      <c r="F27" s="2"/>
      <c r="G27" s="2"/>
    </row>
    <row r="28" spans="3:7" x14ac:dyDescent="0.2">
      <c r="C28" s="2"/>
      <c r="D28" s="2">
        <v>95</v>
      </c>
      <c r="E28" s="2">
        <v>0</v>
      </c>
      <c r="F28" s="2"/>
      <c r="G28" s="2"/>
    </row>
    <row r="29" spans="3:7" x14ac:dyDescent="0.2">
      <c r="C29" s="2"/>
      <c r="D29" s="2">
        <v>15</v>
      </c>
      <c r="E29" s="2">
        <v>1</v>
      </c>
      <c r="F29" s="2"/>
      <c r="G29" s="2"/>
    </row>
    <row r="30" spans="3:7" x14ac:dyDescent="0.2">
      <c r="C30" s="2"/>
      <c r="D30" s="2">
        <v>75</v>
      </c>
      <c r="E30" s="2">
        <v>1</v>
      </c>
      <c r="F30" s="2"/>
      <c r="G30" s="2"/>
    </row>
    <row r="31" spans="3:7" x14ac:dyDescent="0.2">
      <c r="C31" s="2"/>
      <c r="D31" s="2"/>
      <c r="E31" s="2"/>
      <c r="F31" s="2"/>
      <c r="G31" s="2"/>
    </row>
    <row r="32" spans="3:7" x14ac:dyDescent="0.2">
      <c r="C32" s="2"/>
      <c r="D32" s="2">
        <v>95</v>
      </c>
      <c r="E32" s="2">
        <v>0</v>
      </c>
      <c r="F32" s="2"/>
      <c r="G32" s="2"/>
    </row>
    <row r="33" spans="3:7" x14ac:dyDescent="0.2">
      <c r="C33" s="2"/>
      <c r="D33" s="2">
        <v>95</v>
      </c>
      <c r="E33" s="2">
        <v>0</v>
      </c>
      <c r="F33" s="2"/>
      <c r="G33" s="2"/>
    </row>
    <row r="34" spans="3:7" x14ac:dyDescent="0.2">
      <c r="C34" s="2"/>
      <c r="D34" s="2">
        <v>95</v>
      </c>
      <c r="E34" s="2">
        <v>0</v>
      </c>
      <c r="F34" s="2"/>
      <c r="G34" s="2"/>
    </row>
    <row r="35" spans="3:7" x14ac:dyDescent="0.2">
      <c r="C35" s="2"/>
      <c r="D35" s="2">
        <v>95</v>
      </c>
      <c r="E35" s="2">
        <v>0</v>
      </c>
      <c r="F35" s="2"/>
      <c r="G35" s="2"/>
    </row>
    <row r="36" spans="3:7" x14ac:dyDescent="0.2">
      <c r="C36" s="2"/>
      <c r="D36" s="2">
        <v>95</v>
      </c>
      <c r="E36" s="2">
        <v>0</v>
      </c>
      <c r="F36" s="2"/>
      <c r="G36" s="2"/>
    </row>
    <row r="37" spans="3:7" x14ac:dyDescent="0.2">
      <c r="C37" s="2"/>
      <c r="D37" s="2">
        <v>33</v>
      </c>
      <c r="E37" s="2">
        <v>1</v>
      </c>
      <c r="F37" s="2"/>
      <c r="G37" s="2"/>
    </row>
    <row r="38" spans="3:7" x14ac:dyDescent="0.2">
      <c r="C38" s="2"/>
      <c r="D38" s="2">
        <v>14</v>
      </c>
      <c r="E38" s="2">
        <v>1</v>
      </c>
      <c r="F38" s="2"/>
      <c r="G38" s="2"/>
    </row>
    <row r="39" spans="3:7" x14ac:dyDescent="0.2">
      <c r="C39" s="2"/>
      <c r="D39" s="2">
        <v>15</v>
      </c>
      <c r="E39" s="2">
        <v>1</v>
      </c>
      <c r="F39" s="2"/>
      <c r="G39" s="2"/>
    </row>
    <row r="40" spans="3:7" x14ac:dyDescent="0.2">
      <c r="C40" s="2"/>
      <c r="D40" s="2">
        <v>21</v>
      </c>
      <c r="E40" s="2"/>
      <c r="F40" s="2"/>
      <c r="G40" s="2">
        <v>1</v>
      </c>
    </row>
    <row r="41" spans="3:7" x14ac:dyDescent="0.2">
      <c r="C41" s="2"/>
      <c r="D41" s="2">
        <v>21</v>
      </c>
      <c r="E41" s="2"/>
      <c r="F41" s="2"/>
      <c r="G41" s="2">
        <v>1</v>
      </c>
    </row>
    <row r="42" spans="3:7" x14ac:dyDescent="0.2">
      <c r="C42" s="2"/>
      <c r="D42" s="2">
        <v>95</v>
      </c>
      <c r="E42" s="2"/>
      <c r="F42" s="2"/>
      <c r="G42" s="2">
        <v>0</v>
      </c>
    </row>
    <row r="43" spans="3:7" x14ac:dyDescent="0.2">
      <c r="C43" s="2"/>
      <c r="D43" s="2">
        <v>95</v>
      </c>
      <c r="E43" s="2"/>
      <c r="F43" s="2"/>
      <c r="G43" s="2">
        <v>0</v>
      </c>
    </row>
    <row r="44" spans="3:7" x14ac:dyDescent="0.2">
      <c r="C44" s="2"/>
      <c r="D44" s="2">
        <v>95</v>
      </c>
      <c r="E44" s="2"/>
      <c r="F44" s="2"/>
      <c r="G44" s="2">
        <v>0</v>
      </c>
    </row>
    <row r="45" spans="3:7" x14ac:dyDescent="0.2">
      <c r="C45" s="2"/>
      <c r="D45" s="2">
        <v>95</v>
      </c>
      <c r="E45" s="2"/>
      <c r="F45" s="2"/>
      <c r="G45" s="2">
        <v>0</v>
      </c>
    </row>
    <row r="46" spans="3:7" x14ac:dyDescent="0.2">
      <c r="C46" s="2"/>
      <c r="D46" s="2">
        <v>95</v>
      </c>
      <c r="E46" s="2"/>
      <c r="F46" s="2"/>
      <c r="G46" s="2">
        <v>0</v>
      </c>
    </row>
    <row r="47" spans="3:7" x14ac:dyDescent="0.2">
      <c r="C47" s="2"/>
      <c r="D47" s="2">
        <v>95</v>
      </c>
      <c r="E47" s="2"/>
      <c r="F47" s="2"/>
      <c r="G47" s="2">
        <v>0</v>
      </c>
    </row>
    <row r="48" spans="3:7" x14ac:dyDescent="0.2">
      <c r="C48" s="2"/>
      <c r="D48" s="2">
        <v>95</v>
      </c>
      <c r="E48" s="2"/>
      <c r="F48" s="2"/>
      <c r="G48" s="2">
        <v>0</v>
      </c>
    </row>
    <row r="49" spans="3:7" x14ac:dyDescent="0.2">
      <c r="C49" s="2"/>
      <c r="D49" s="2">
        <v>95</v>
      </c>
      <c r="E49" s="2"/>
      <c r="F49" s="2"/>
      <c r="G49" s="2">
        <v>0</v>
      </c>
    </row>
    <row r="50" spans="3:7" x14ac:dyDescent="0.2">
      <c r="C50" s="2"/>
      <c r="D50" s="2">
        <v>95</v>
      </c>
      <c r="E50" s="2"/>
      <c r="F50" s="2"/>
      <c r="G50" s="2">
        <v>0</v>
      </c>
    </row>
    <row r="51" spans="3:7" x14ac:dyDescent="0.2">
      <c r="C51" s="2"/>
      <c r="D51" s="2">
        <v>95</v>
      </c>
      <c r="E51" s="2"/>
      <c r="F51" s="2"/>
      <c r="G51" s="2">
        <v>0</v>
      </c>
    </row>
    <row r="52" spans="3:7" x14ac:dyDescent="0.2">
      <c r="C52" s="2"/>
      <c r="D52" s="2">
        <v>95</v>
      </c>
      <c r="E52" s="2"/>
      <c r="F52" s="2"/>
      <c r="G52" s="2">
        <v>0</v>
      </c>
    </row>
    <row r="53" spans="3:7" x14ac:dyDescent="0.2">
      <c r="C53" s="2"/>
      <c r="D53" s="2">
        <v>95</v>
      </c>
      <c r="E53" s="2"/>
      <c r="F53" s="2"/>
      <c r="G53" s="2">
        <v>0</v>
      </c>
    </row>
    <row r="54" spans="3:7" x14ac:dyDescent="0.2">
      <c r="C54" s="2"/>
      <c r="D54" s="2">
        <v>23</v>
      </c>
      <c r="E54" s="2"/>
      <c r="F54" s="2"/>
      <c r="G54" s="2">
        <v>1</v>
      </c>
    </row>
    <row r="55" spans="3:7" x14ac:dyDescent="0.2">
      <c r="C55" s="2"/>
      <c r="D55" s="2">
        <v>95</v>
      </c>
      <c r="E55" s="2"/>
      <c r="F55" s="2"/>
      <c r="G55" s="2">
        <v>0</v>
      </c>
    </row>
    <row r="56" spans="3:7" x14ac:dyDescent="0.2">
      <c r="C56" s="2"/>
      <c r="D56" s="2">
        <v>95</v>
      </c>
      <c r="E56" s="2"/>
      <c r="F56" s="2"/>
      <c r="G56" s="2">
        <v>0</v>
      </c>
    </row>
    <row r="57" spans="3:7" x14ac:dyDescent="0.2">
      <c r="C57" s="2"/>
      <c r="D57" s="2">
        <v>95</v>
      </c>
      <c r="E57" s="2"/>
      <c r="F57" s="2"/>
      <c r="G57" s="2">
        <v>0</v>
      </c>
    </row>
    <row r="58" spans="3:7" x14ac:dyDescent="0.2">
      <c r="C58" s="2"/>
      <c r="D58" s="2">
        <v>95</v>
      </c>
      <c r="E58" s="2"/>
      <c r="F58" s="2"/>
      <c r="G58" s="2">
        <v>0</v>
      </c>
    </row>
    <row r="59" spans="3:7" x14ac:dyDescent="0.2">
      <c r="C59" s="2"/>
      <c r="D59" s="2">
        <v>95</v>
      </c>
      <c r="E59" s="2"/>
      <c r="F59" s="2"/>
      <c r="G59" s="2">
        <v>0</v>
      </c>
    </row>
    <row r="60" spans="3:7" x14ac:dyDescent="0.2">
      <c r="C60" s="2"/>
      <c r="D60" s="2">
        <v>95</v>
      </c>
      <c r="E60" s="2"/>
      <c r="F60" s="2"/>
      <c r="G60" s="2">
        <v>0</v>
      </c>
    </row>
    <row r="61" spans="3:7" x14ac:dyDescent="0.2">
      <c r="C61" s="2"/>
      <c r="D61" s="2">
        <v>95</v>
      </c>
      <c r="E61" s="2"/>
      <c r="F61" s="2"/>
      <c r="G61" s="2">
        <v>0</v>
      </c>
    </row>
    <row r="62" spans="3:7" x14ac:dyDescent="0.2">
      <c r="C62" s="2"/>
      <c r="D62" s="2">
        <v>22</v>
      </c>
      <c r="E62" s="2"/>
      <c r="F62" s="2">
        <v>1</v>
      </c>
      <c r="G62" s="2"/>
    </row>
    <row r="63" spans="3:7" x14ac:dyDescent="0.2">
      <c r="C63" s="2"/>
      <c r="D63" s="2">
        <v>95</v>
      </c>
      <c r="E63" s="2"/>
      <c r="F63" s="2">
        <v>0</v>
      </c>
      <c r="G63" s="2"/>
    </row>
    <row r="64" spans="3:7" x14ac:dyDescent="0.2">
      <c r="C64" s="2"/>
      <c r="D64" s="2">
        <v>13</v>
      </c>
      <c r="E64" s="2"/>
      <c r="F64" s="2">
        <v>1</v>
      </c>
      <c r="G64" s="2"/>
    </row>
    <row r="65" spans="3:7" x14ac:dyDescent="0.2">
      <c r="C65" s="2"/>
      <c r="D65" s="2">
        <v>28</v>
      </c>
      <c r="E65" s="2"/>
      <c r="F65" s="2">
        <v>1</v>
      </c>
      <c r="G65" s="2"/>
    </row>
    <row r="66" spans="3:7" x14ac:dyDescent="0.2">
      <c r="C66" s="2"/>
      <c r="D66" s="2">
        <v>1</v>
      </c>
      <c r="E66" s="2"/>
      <c r="F66" s="2">
        <v>1</v>
      </c>
      <c r="G66" s="2"/>
    </row>
    <row r="67" spans="3:7" x14ac:dyDescent="0.2">
      <c r="C67" s="2"/>
      <c r="D67" s="2">
        <v>24</v>
      </c>
      <c r="E67" s="2"/>
      <c r="F67" s="2">
        <v>1</v>
      </c>
      <c r="G67" s="2"/>
    </row>
    <row r="68" spans="3:7" x14ac:dyDescent="0.2">
      <c r="C68" s="2"/>
      <c r="D68" s="2">
        <v>95</v>
      </c>
      <c r="E68" s="2"/>
      <c r="F68" s="2">
        <v>0</v>
      </c>
      <c r="G68" s="2"/>
    </row>
    <row r="69" spans="3:7" x14ac:dyDescent="0.2">
      <c r="C69" s="2"/>
      <c r="D69" s="2">
        <v>95</v>
      </c>
      <c r="E69" s="2"/>
      <c r="F69" s="2">
        <v>0</v>
      </c>
      <c r="G69" s="2"/>
    </row>
    <row r="70" spans="3:7" x14ac:dyDescent="0.2">
      <c r="C70" s="2"/>
      <c r="D70" s="2">
        <v>95</v>
      </c>
      <c r="E70" s="2"/>
      <c r="F70" s="2">
        <v>0</v>
      </c>
      <c r="G70" s="2"/>
    </row>
    <row r="71" spans="3:7" x14ac:dyDescent="0.2">
      <c r="C71" s="2"/>
      <c r="D71" s="2">
        <v>95</v>
      </c>
      <c r="E71" s="2"/>
      <c r="F71" s="2">
        <v>0</v>
      </c>
      <c r="G71" s="2"/>
    </row>
    <row r="72" spans="3:7" x14ac:dyDescent="0.2">
      <c r="C72" s="2"/>
      <c r="D72" s="2">
        <v>15</v>
      </c>
      <c r="E72" s="2"/>
      <c r="F72" s="2">
        <v>1</v>
      </c>
      <c r="G72" s="2"/>
    </row>
    <row r="73" spans="3:7" x14ac:dyDescent="0.2">
      <c r="C73" s="2"/>
      <c r="D73" s="2">
        <v>95</v>
      </c>
      <c r="E73" s="2"/>
      <c r="F73" s="2">
        <v>0</v>
      </c>
      <c r="G73" s="2"/>
    </row>
    <row r="74" spans="3:7" x14ac:dyDescent="0.2">
      <c r="C74" s="2"/>
      <c r="D74" s="2">
        <v>95</v>
      </c>
      <c r="E74" s="2"/>
      <c r="F74" s="2">
        <v>0</v>
      </c>
      <c r="G74" s="2"/>
    </row>
    <row r="75" spans="3:7" x14ac:dyDescent="0.2">
      <c r="C75" s="2"/>
      <c r="D75" s="2">
        <v>95</v>
      </c>
      <c r="E75" s="2">
        <v>0</v>
      </c>
      <c r="F75" s="2"/>
      <c r="G75" s="2"/>
    </row>
    <row r="76" spans="3:7" x14ac:dyDescent="0.2">
      <c r="C76" s="2"/>
      <c r="D76" s="2">
        <v>95</v>
      </c>
      <c r="E76" s="2">
        <v>0</v>
      </c>
      <c r="F76" s="2"/>
      <c r="G76" s="2"/>
    </row>
    <row r="77" spans="3:7" x14ac:dyDescent="0.2">
      <c r="C77" s="2"/>
      <c r="D77" s="2">
        <v>22</v>
      </c>
      <c r="E77" s="2">
        <v>1</v>
      </c>
      <c r="F77" s="2"/>
      <c r="G77" s="2"/>
    </row>
    <row r="78" spans="3:7" x14ac:dyDescent="0.2">
      <c r="C78" s="2"/>
      <c r="D78" s="2">
        <v>95</v>
      </c>
      <c r="E78" s="2">
        <v>0</v>
      </c>
      <c r="F78" s="2"/>
      <c r="G78" s="2"/>
    </row>
    <row r="79" spans="3:7" x14ac:dyDescent="0.2">
      <c r="C79" s="2"/>
      <c r="D79" s="2">
        <v>95</v>
      </c>
      <c r="E79" s="2">
        <v>0</v>
      </c>
      <c r="F79" s="2"/>
      <c r="G79" s="2"/>
    </row>
    <row r="80" spans="3:7" x14ac:dyDescent="0.2">
      <c r="C80" s="2"/>
      <c r="D80" s="2">
        <v>95</v>
      </c>
      <c r="E80" s="2">
        <v>0</v>
      </c>
      <c r="F80" s="2"/>
      <c r="G80" s="2"/>
    </row>
    <row r="81" spans="3:7" x14ac:dyDescent="0.2">
      <c r="C81" s="2"/>
      <c r="D81" s="2">
        <v>95</v>
      </c>
      <c r="E81" s="2">
        <v>0</v>
      </c>
      <c r="F81" s="2"/>
      <c r="G81" s="2"/>
    </row>
    <row r="82" spans="3:7" x14ac:dyDescent="0.2">
      <c r="C82" s="2"/>
      <c r="D82" s="2">
        <v>95</v>
      </c>
      <c r="E82" s="2">
        <v>0</v>
      </c>
      <c r="F82" s="2"/>
      <c r="G82" s="2"/>
    </row>
    <row r="83" spans="3:7" x14ac:dyDescent="0.2">
      <c r="C83" s="2"/>
      <c r="D83" s="2">
        <v>17</v>
      </c>
      <c r="E83" s="2">
        <v>1</v>
      </c>
      <c r="F83" s="2"/>
      <c r="G83" s="2"/>
    </row>
    <row r="84" spans="3:7" x14ac:dyDescent="0.2">
      <c r="C84" s="2"/>
      <c r="D84" s="2">
        <v>95</v>
      </c>
      <c r="E84" s="2">
        <v>0</v>
      </c>
      <c r="F84" s="2"/>
      <c r="G84" s="2"/>
    </row>
    <row r="85" spans="3:7" x14ac:dyDescent="0.2">
      <c r="C85" s="2"/>
      <c r="D85" s="2">
        <v>95</v>
      </c>
      <c r="E85" s="2">
        <v>0</v>
      </c>
      <c r="F85" s="2"/>
      <c r="G85" s="2"/>
    </row>
    <row r="86" spans="3:7" x14ac:dyDescent="0.2">
      <c r="C86" s="2"/>
      <c r="D86" s="2">
        <v>95</v>
      </c>
      <c r="E86" s="2">
        <v>0</v>
      </c>
      <c r="F86" s="2"/>
      <c r="G86" s="2"/>
    </row>
    <row r="87" spans="3:7" x14ac:dyDescent="0.2">
      <c r="C87" s="2"/>
      <c r="D87" s="2">
        <v>95</v>
      </c>
      <c r="E87" s="2">
        <v>0</v>
      </c>
      <c r="F87" s="2"/>
      <c r="G87" s="2"/>
    </row>
    <row r="88" spans="3:7" x14ac:dyDescent="0.2">
      <c r="C88" s="2"/>
      <c r="D88" s="2">
        <v>17</v>
      </c>
      <c r="E88" s="2">
        <v>1</v>
      </c>
      <c r="F88" s="2"/>
      <c r="G88" s="2"/>
    </row>
    <row r="89" spans="3:7" x14ac:dyDescent="0.2">
      <c r="C89" s="2"/>
      <c r="D89" s="2">
        <v>95</v>
      </c>
      <c r="E89" s="2">
        <v>0</v>
      </c>
      <c r="F89" s="2"/>
      <c r="G89" s="2"/>
    </row>
    <row r="90" spans="3:7" x14ac:dyDescent="0.2">
      <c r="C90" s="2"/>
      <c r="D90" s="2">
        <v>21</v>
      </c>
      <c r="E90" s="2">
        <v>1</v>
      </c>
      <c r="F90" s="2"/>
      <c r="G90" s="2"/>
    </row>
    <row r="91" spans="3:7" x14ac:dyDescent="0.2">
      <c r="C91" s="2"/>
      <c r="D91" s="2">
        <v>95</v>
      </c>
      <c r="E91" s="2">
        <v>0</v>
      </c>
      <c r="F91" s="2"/>
      <c r="G91" s="2"/>
    </row>
    <row r="92" spans="3:7" x14ac:dyDescent="0.2">
      <c r="C92" s="2"/>
      <c r="D92" s="2">
        <v>95</v>
      </c>
      <c r="E92" s="2">
        <v>0</v>
      </c>
      <c r="F92" s="2"/>
      <c r="G92" s="2"/>
    </row>
    <row r="93" spans="3:7" x14ac:dyDescent="0.2">
      <c r="C93" s="2"/>
      <c r="D93" s="2">
        <v>95</v>
      </c>
      <c r="E93" s="2">
        <v>0</v>
      </c>
      <c r="F93" s="2"/>
      <c r="G93" s="2"/>
    </row>
    <row r="94" spans="3:7" x14ac:dyDescent="0.2">
      <c r="C94" s="2"/>
      <c r="D94" s="2">
        <v>95</v>
      </c>
      <c r="E94" s="2">
        <v>0</v>
      </c>
      <c r="F94" s="2"/>
      <c r="G94" s="2"/>
    </row>
    <row r="95" spans="3:7" x14ac:dyDescent="0.2">
      <c r="C95" s="2"/>
      <c r="D95" s="2">
        <v>17</v>
      </c>
      <c r="E95" s="2">
        <v>1</v>
      </c>
      <c r="F95" s="2"/>
      <c r="G95" s="2"/>
    </row>
    <row r="96" spans="3:7" x14ac:dyDescent="0.2">
      <c r="C96" s="2"/>
      <c r="D96" s="2">
        <v>95</v>
      </c>
      <c r="E96" s="2"/>
      <c r="F96" s="2">
        <v>0</v>
      </c>
      <c r="G96" s="2"/>
    </row>
    <row r="97" spans="3:7" x14ac:dyDescent="0.2">
      <c r="C97" s="2"/>
      <c r="D97" s="2">
        <v>95</v>
      </c>
      <c r="E97" s="2"/>
      <c r="F97" s="2">
        <v>0</v>
      </c>
      <c r="G97" s="2"/>
    </row>
    <row r="98" spans="3:7" x14ac:dyDescent="0.2">
      <c r="C98" s="2"/>
      <c r="D98" s="2">
        <v>95</v>
      </c>
      <c r="E98" s="2"/>
      <c r="F98" s="2">
        <v>0</v>
      </c>
      <c r="G98" s="2"/>
    </row>
    <row r="99" spans="3:7" x14ac:dyDescent="0.2">
      <c r="C99" s="2"/>
      <c r="D99" s="2">
        <v>95</v>
      </c>
      <c r="E99" s="2"/>
      <c r="F99" s="2">
        <v>0</v>
      </c>
      <c r="G99" s="2"/>
    </row>
    <row r="100" spans="3:7" x14ac:dyDescent="0.2">
      <c r="C100" s="2"/>
      <c r="D100" s="2">
        <v>95</v>
      </c>
      <c r="E100" s="2"/>
      <c r="F100" s="2">
        <v>0</v>
      </c>
      <c r="G100" s="2"/>
    </row>
    <row r="101" spans="3:7" x14ac:dyDescent="0.2">
      <c r="C101" s="2"/>
      <c r="D101" s="2">
        <v>95</v>
      </c>
      <c r="E101" s="2"/>
      <c r="F101" s="2">
        <v>0</v>
      </c>
      <c r="G101" s="2"/>
    </row>
    <row r="102" spans="3:7" x14ac:dyDescent="0.2">
      <c r="C102" s="2"/>
      <c r="D102" s="2">
        <v>95</v>
      </c>
      <c r="E102" s="2"/>
      <c r="F102" s="2">
        <v>0</v>
      </c>
      <c r="G102" s="2"/>
    </row>
    <row r="103" spans="3:7" x14ac:dyDescent="0.2">
      <c r="C103" s="2"/>
      <c r="D103" s="2">
        <v>27</v>
      </c>
      <c r="E103" s="2"/>
      <c r="F103" s="2">
        <v>1</v>
      </c>
      <c r="G103" s="2"/>
    </row>
    <row r="104" spans="3:7" x14ac:dyDescent="0.2">
      <c r="C104" s="2"/>
      <c r="D104" s="2">
        <v>95</v>
      </c>
      <c r="E104" s="2"/>
      <c r="F104" s="2">
        <v>0</v>
      </c>
      <c r="G104" s="2"/>
    </row>
    <row r="105" spans="3:7" x14ac:dyDescent="0.2">
      <c r="C105" s="2"/>
      <c r="D105" s="2">
        <v>17</v>
      </c>
      <c r="E105" s="2"/>
      <c r="F105" s="2">
        <v>1</v>
      </c>
      <c r="G105" s="2"/>
    </row>
    <row r="106" spans="3:7" x14ac:dyDescent="0.2">
      <c r="C106" s="2"/>
      <c r="D106" s="2">
        <v>95</v>
      </c>
      <c r="E106" s="2"/>
      <c r="F106" s="2">
        <v>0</v>
      </c>
      <c r="G106" s="2"/>
    </row>
    <row r="107" spans="3:7" x14ac:dyDescent="0.2">
      <c r="C107" s="2"/>
    </row>
    <row r="108" spans="3:7" x14ac:dyDescent="0.2">
      <c r="C108" s="2"/>
    </row>
    <row r="109" spans="3:7" x14ac:dyDescent="0.2">
      <c r="C109" s="2"/>
    </row>
    <row r="110" spans="3:7" x14ac:dyDescent="0.2">
      <c r="C110" s="2"/>
    </row>
    <row r="111" spans="3:7" x14ac:dyDescent="0.2">
      <c r="C111" s="2"/>
    </row>
    <row r="112" spans="3:7" x14ac:dyDescent="0.2">
      <c r="C112" s="2"/>
    </row>
    <row r="113" spans="3:3" x14ac:dyDescent="0.2">
      <c r="C113" s="2"/>
    </row>
    <row r="114" spans="3:3" x14ac:dyDescent="0.2">
      <c r="C114" s="2"/>
    </row>
    <row r="115" spans="3:3" x14ac:dyDescent="0.2">
      <c r="C115" s="2"/>
    </row>
    <row r="116" spans="3:3" x14ac:dyDescent="0.2">
      <c r="C116" s="2"/>
    </row>
    <row r="117" spans="3:3" x14ac:dyDescent="0.2">
      <c r="C117" s="2"/>
    </row>
    <row r="118" spans="3:3" x14ac:dyDescent="0.2">
      <c r="C118" s="2"/>
    </row>
    <row r="119" spans="3:3" x14ac:dyDescent="0.2">
      <c r="C119" s="2"/>
    </row>
    <row r="120" spans="3:3" x14ac:dyDescent="0.2">
      <c r="C120" s="2"/>
    </row>
  </sheetData>
  <mergeCells count="1">
    <mergeCell ref="D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AA4BE-B0CF-8740-8C25-52E0FFAC636F}">
  <dimension ref="B2:P38"/>
  <sheetViews>
    <sheetView workbookViewId="0">
      <selection activeCell="L47" sqref="L47"/>
    </sheetView>
  </sheetViews>
  <sheetFormatPr baseColWidth="10" defaultColWidth="11" defaultRowHeight="16" x14ac:dyDescent="0.2"/>
  <sheetData>
    <row r="2" spans="2:16" x14ac:dyDescent="0.2">
      <c r="B2" s="22" t="s">
        <v>19</v>
      </c>
      <c r="C2" s="22"/>
      <c r="D2" s="22"/>
      <c r="F2" s="22" t="s">
        <v>20</v>
      </c>
      <c r="G2" s="22"/>
      <c r="H2" s="22"/>
      <c r="J2" s="22" t="s">
        <v>21</v>
      </c>
      <c r="K2" s="22"/>
      <c r="L2" s="22"/>
      <c r="N2" s="22" t="s">
        <v>22</v>
      </c>
      <c r="O2" s="22"/>
      <c r="P2" s="22"/>
    </row>
    <row r="3" spans="2:16" x14ac:dyDescent="0.2">
      <c r="B3" s="2" t="s">
        <v>23</v>
      </c>
      <c r="C3" s="2" t="s">
        <v>14</v>
      </c>
      <c r="D3" s="2" t="s">
        <v>15</v>
      </c>
      <c r="F3" s="2" t="s">
        <v>23</v>
      </c>
      <c r="G3" s="2" t="s">
        <v>14</v>
      </c>
      <c r="H3" s="2" t="s">
        <v>15</v>
      </c>
      <c r="J3" s="2" t="s">
        <v>13</v>
      </c>
      <c r="K3" s="2" t="s">
        <v>14</v>
      </c>
      <c r="L3" s="2" t="s">
        <v>15</v>
      </c>
      <c r="N3" s="2" t="s">
        <v>13</v>
      </c>
      <c r="O3" s="2" t="s">
        <v>14</v>
      </c>
      <c r="P3" s="2" t="s">
        <v>15</v>
      </c>
    </row>
    <row r="4" spans="2:16" x14ac:dyDescent="0.2">
      <c r="B4" s="1">
        <v>1018.1</v>
      </c>
      <c r="C4" s="1">
        <v>515.1</v>
      </c>
      <c r="D4" s="1">
        <v>80.2</v>
      </c>
      <c r="F4" s="1">
        <v>41</v>
      </c>
      <c r="G4" s="1">
        <v>68.400000000000006</v>
      </c>
      <c r="H4" s="1">
        <v>58.2</v>
      </c>
      <c r="J4" s="1">
        <v>93</v>
      </c>
      <c r="K4" s="1">
        <v>92</v>
      </c>
      <c r="L4" s="1">
        <v>98</v>
      </c>
      <c r="N4" s="1">
        <v>0.76</v>
      </c>
      <c r="O4" s="1">
        <v>0.88400000000000001</v>
      </c>
      <c r="P4" s="1">
        <v>0.72099999999999997</v>
      </c>
    </row>
    <row r="5" spans="2:16" x14ac:dyDescent="0.2">
      <c r="B5" s="1">
        <v>352.7</v>
      </c>
      <c r="C5" s="1">
        <v>598.9</v>
      </c>
      <c r="D5" s="1">
        <v>85.4</v>
      </c>
      <c r="F5" s="1">
        <v>59.7</v>
      </c>
      <c r="G5" s="1">
        <v>72.7</v>
      </c>
      <c r="H5" s="1">
        <v>64.599999999999994</v>
      </c>
      <c r="J5" s="1">
        <v>86</v>
      </c>
      <c r="K5" s="1">
        <v>87</v>
      </c>
      <c r="L5" s="1">
        <v>98</v>
      </c>
      <c r="N5" s="1">
        <v>0.49299999999999999</v>
      </c>
      <c r="O5" s="1">
        <v>1.008</v>
      </c>
      <c r="P5" s="1">
        <v>1.0720000000000001</v>
      </c>
    </row>
    <row r="6" spans="2:16" x14ac:dyDescent="0.2">
      <c r="B6" s="1">
        <v>520.29999999999995</v>
      </c>
      <c r="C6" s="1">
        <v>515.1</v>
      </c>
      <c r="D6" s="1">
        <v>90.7</v>
      </c>
      <c r="F6" s="1">
        <v>51.2</v>
      </c>
      <c r="G6" s="1">
        <v>58.8</v>
      </c>
      <c r="H6" s="1">
        <v>60</v>
      </c>
      <c r="J6" s="1">
        <v>90</v>
      </c>
      <c r="K6" s="1">
        <v>87</v>
      </c>
      <c r="L6" s="1">
        <v>89</v>
      </c>
      <c r="N6" s="1">
        <v>0.42599999999999999</v>
      </c>
      <c r="O6" s="1">
        <v>0.81100000000000005</v>
      </c>
      <c r="P6" s="1">
        <v>0.94699999999999995</v>
      </c>
    </row>
    <row r="7" spans="2:16" x14ac:dyDescent="0.2">
      <c r="B7" s="1">
        <v>205.9</v>
      </c>
      <c r="C7" s="1">
        <v>840</v>
      </c>
      <c r="D7" s="1">
        <v>116.9</v>
      </c>
      <c r="F7" s="1">
        <v>59.1</v>
      </c>
      <c r="G7" s="1">
        <v>61.4</v>
      </c>
      <c r="H7" s="1">
        <v>51.5</v>
      </c>
      <c r="J7" s="1">
        <v>87</v>
      </c>
      <c r="K7" s="1">
        <v>72</v>
      </c>
      <c r="L7" s="1">
        <v>94</v>
      </c>
      <c r="N7" s="1">
        <v>0.96599999999999997</v>
      </c>
      <c r="O7" s="1">
        <v>1.1020000000000001</v>
      </c>
      <c r="P7" s="1">
        <v>1.92</v>
      </c>
    </row>
    <row r="8" spans="2:16" x14ac:dyDescent="0.2">
      <c r="B8" s="1">
        <v>971</v>
      </c>
      <c r="C8" s="1">
        <v>866.2</v>
      </c>
      <c r="D8" s="1">
        <v>106.4</v>
      </c>
      <c r="F8" s="1">
        <v>67.400000000000006</v>
      </c>
      <c r="G8" s="1">
        <v>66.5</v>
      </c>
      <c r="H8" s="1">
        <v>54.4</v>
      </c>
      <c r="J8" s="1">
        <v>97</v>
      </c>
      <c r="K8" s="1">
        <v>70</v>
      </c>
      <c r="L8" s="1">
        <v>88</v>
      </c>
      <c r="N8" s="1">
        <v>0.85499999999999998</v>
      </c>
      <c r="O8" s="1">
        <v>0.52500000000000002</v>
      </c>
      <c r="P8" s="1">
        <v>1.7669999999999999</v>
      </c>
    </row>
    <row r="9" spans="2:16" x14ac:dyDescent="0.2">
      <c r="B9" s="1">
        <v>850.4</v>
      </c>
      <c r="C9" s="1">
        <v>688</v>
      </c>
      <c r="D9" s="1">
        <v>95.9</v>
      </c>
      <c r="F9" s="1">
        <v>40.799999999999997</v>
      </c>
      <c r="G9" s="1">
        <v>57.4</v>
      </c>
      <c r="H9" s="1">
        <v>60.8</v>
      </c>
      <c r="J9" s="1">
        <v>89</v>
      </c>
      <c r="K9" s="1">
        <v>70</v>
      </c>
      <c r="L9" s="1">
        <v>92</v>
      </c>
      <c r="N9" s="1">
        <v>0.23499999999999999</v>
      </c>
      <c r="O9" s="1">
        <v>0.22500000000000001</v>
      </c>
      <c r="P9" s="1">
        <v>1.7829999999999999</v>
      </c>
    </row>
    <row r="10" spans="2:16" x14ac:dyDescent="0.2">
      <c r="B10" s="1">
        <v>525.6</v>
      </c>
      <c r="C10" s="1">
        <v>619.9</v>
      </c>
      <c r="D10" s="1">
        <v>384.1</v>
      </c>
      <c r="F10" s="1">
        <v>52.4</v>
      </c>
      <c r="G10" s="1">
        <v>51.4</v>
      </c>
      <c r="H10" s="1">
        <v>55.2</v>
      </c>
      <c r="J10" s="1">
        <v>80</v>
      </c>
      <c r="L10" s="1">
        <v>94</v>
      </c>
      <c r="N10" s="1">
        <v>0.20499999999999999</v>
      </c>
      <c r="O10" s="1">
        <v>0.20699999999999999</v>
      </c>
      <c r="P10" s="1">
        <v>1.772</v>
      </c>
    </row>
    <row r="11" spans="2:16" x14ac:dyDescent="0.2">
      <c r="B11" s="1">
        <v>866.2</v>
      </c>
      <c r="C11" s="1">
        <v>598.9</v>
      </c>
      <c r="D11" s="1">
        <v>279.3</v>
      </c>
      <c r="F11" s="1">
        <v>44.9</v>
      </c>
      <c r="G11" s="1">
        <v>70.5</v>
      </c>
      <c r="H11" s="1">
        <v>53.9</v>
      </c>
      <c r="J11" s="1">
        <v>82</v>
      </c>
      <c r="L11" s="1"/>
      <c r="N11" s="1">
        <v>0.184</v>
      </c>
      <c r="O11" s="1">
        <v>0.25</v>
      </c>
      <c r="P11" s="1">
        <v>1.0660000000000001</v>
      </c>
    </row>
    <row r="12" spans="2:16" x14ac:dyDescent="0.2">
      <c r="B12" s="1">
        <v>415.5</v>
      </c>
      <c r="C12" s="1">
        <v>682.8</v>
      </c>
      <c r="D12" s="1">
        <v>415.5</v>
      </c>
      <c r="F12" s="1">
        <v>55.8</v>
      </c>
      <c r="G12" s="1">
        <v>64.3</v>
      </c>
      <c r="H12" s="1">
        <v>54.6</v>
      </c>
      <c r="L12" s="1"/>
      <c r="M12" s="1"/>
      <c r="N12" s="1">
        <v>0.13900000000000001</v>
      </c>
      <c r="O12" s="1">
        <v>0.19900000000000001</v>
      </c>
      <c r="P12" s="1">
        <v>1.0389999999999999</v>
      </c>
    </row>
    <row r="13" spans="2:16" x14ac:dyDescent="0.2">
      <c r="B13" s="1">
        <v>368.4</v>
      </c>
      <c r="C13" s="1">
        <v>792.8</v>
      </c>
      <c r="D13" s="1">
        <v>295</v>
      </c>
      <c r="F13" s="1">
        <v>47.9</v>
      </c>
      <c r="G13" s="1">
        <v>66.900000000000006</v>
      </c>
      <c r="H13" s="1">
        <v>37.200000000000003</v>
      </c>
      <c r="K13" s="1"/>
      <c r="L13" s="1"/>
      <c r="M13" s="1"/>
      <c r="N13" s="1">
        <v>1.0580000000000001</v>
      </c>
      <c r="O13" s="1">
        <v>0.374</v>
      </c>
      <c r="P13" s="1">
        <v>0.57999999999999996</v>
      </c>
    </row>
    <row r="14" spans="2:16" x14ac:dyDescent="0.2">
      <c r="B14" s="1">
        <v>436.5</v>
      </c>
      <c r="C14" s="1">
        <v>525.6</v>
      </c>
      <c r="D14" s="1">
        <v>295</v>
      </c>
      <c r="F14" s="1">
        <v>52.6</v>
      </c>
      <c r="G14" s="1">
        <v>63.6</v>
      </c>
      <c r="H14" s="1">
        <v>45</v>
      </c>
      <c r="M14" s="1"/>
      <c r="N14" s="1">
        <v>1.6439999999999999</v>
      </c>
      <c r="O14" s="1">
        <v>1.839</v>
      </c>
      <c r="P14" s="1">
        <v>1.002</v>
      </c>
    </row>
    <row r="15" spans="2:16" x14ac:dyDescent="0.2">
      <c r="B15" s="1">
        <v>541.29999999999995</v>
      </c>
      <c r="C15" s="1">
        <v>651.29999999999995</v>
      </c>
      <c r="D15" s="1">
        <v>347.4</v>
      </c>
      <c r="F15" s="1">
        <v>55.6</v>
      </c>
      <c r="G15" s="1">
        <v>55.6</v>
      </c>
      <c r="H15" s="1">
        <v>47</v>
      </c>
      <c r="K15" s="1"/>
      <c r="L15" s="1"/>
      <c r="M15" s="1"/>
      <c r="N15" s="1">
        <v>1.4950000000000001</v>
      </c>
      <c r="O15" s="1">
        <v>1.4930000000000001</v>
      </c>
      <c r="P15" s="1">
        <v>1.179</v>
      </c>
    </row>
    <row r="16" spans="2:16" x14ac:dyDescent="0.2">
      <c r="B16" s="1">
        <v>279.3</v>
      </c>
      <c r="C16" s="1">
        <v>892.4</v>
      </c>
      <c r="D16" s="1">
        <v>368.4</v>
      </c>
      <c r="F16" s="1"/>
      <c r="G16" s="1">
        <v>59.4</v>
      </c>
      <c r="H16" s="1">
        <v>52.6</v>
      </c>
      <c r="N16" s="1">
        <v>1.56</v>
      </c>
      <c r="O16" s="1">
        <v>0.76100000000000001</v>
      </c>
      <c r="P16" s="1">
        <v>1.006</v>
      </c>
    </row>
    <row r="17" spans="2:16" x14ac:dyDescent="0.2">
      <c r="B17" s="1">
        <v>357.9</v>
      </c>
      <c r="C17" s="1">
        <v>1112.4000000000001</v>
      </c>
      <c r="D17" s="1">
        <v>719.4</v>
      </c>
      <c r="F17" s="1"/>
      <c r="G17" s="1">
        <v>41.8</v>
      </c>
      <c r="H17" s="1">
        <v>66.5</v>
      </c>
      <c r="N17" s="1">
        <v>1.25</v>
      </c>
      <c r="O17" s="1">
        <v>0.58299999999999996</v>
      </c>
      <c r="P17" s="1">
        <v>1.046</v>
      </c>
    </row>
    <row r="18" spans="2:16" x14ac:dyDescent="0.2">
      <c r="B18" s="1">
        <v>394.6</v>
      </c>
      <c r="C18" s="1">
        <v>646.1</v>
      </c>
      <c r="D18" s="1">
        <v>295</v>
      </c>
      <c r="F18" s="1"/>
      <c r="G18" s="1">
        <v>48</v>
      </c>
      <c r="H18" s="1">
        <v>44.9</v>
      </c>
      <c r="N18" s="1">
        <v>0.51500000000000001</v>
      </c>
      <c r="O18" s="1">
        <v>1.4019999999999999</v>
      </c>
      <c r="P18" s="1">
        <v>0.627</v>
      </c>
    </row>
    <row r="19" spans="2:16" x14ac:dyDescent="0.2">
      <c r="B19" s="1">
        <v>373.6</v>
      </c>
      <c r="C19" s="1"/>
      <c r="D19" s="1">
        <v>609.4</v>
      </c>
      <c r="F19" s="1"/>
      <c r="G19" s="1"/>
      <c r="H19" s="1">
        <v>53.9</v>
      </c>
      <c r="N19" s="1">
        <v>1.216</v>
      </c>
      <c r="O19" s="1">
        <v>0.89800000000000002</v>
      </c>
      <c r="P19" s="1">
        <v>0.60299999999999998</v>
      </c>
    </row>
    <row r="20" spans="2:16" x14ac:dyDescent="0.2">
      <c r="B20" s="1"/>
      <c r="C20" s="1"/>
      <c r="D20" s="1">
        <v>295</v>
      </c>
      <c r="F20" s="1"/>
      <c r="G20" s="1"/>
      <c r="H20" s="1">
        <v>46.3</v>
      </c>
      <c r="N20" s="1">
        <v>1.387</v>
      </c>
      <c r="O20" s="1">
        <v>1.403</v>
      </c>
      <c r="P20" s="1">
        <v>0.68100000000000005</v>
      </c>
    </row>
    <row r="21" spans="2:16" x14ac:dyDescent="0.2">
      <c r="B21" s="1"/>
      <c r="C21" s="1"/>
      <c r="D21" s="1">
        <v>661.8</v>
      </c>
      <c r="F21" s="1"/>
      <c r="G21" s="1"/>
      <c r="H21" s="1">
        <v>58</v>
      </c>
      <c r="N21" s="1">
        <v>1.861</v>
      </c>
      <c r="O21" s="1">
        <v>0.48499999999999999</v>
      </c>
      <c r="P21" s="1">
        <v>0.63600000000000001</v>
      </c>
    </row>
    <row r="22" spans="2:16" x14ac:dyDescent="0.2">
      <c r="B22" s="1"/>
      <c r="C22" s="1"/>
      <c r="D22" s="1">
        <v>90.7</v>
      </c>
      <c r="F22" s="1"/>
      <c r="G22" s="1"/>
      <c r="H22" s="1">
        <v>30.3</v>
      </c>
      <c r="N22" s="1">
        <v>0.89100000000000001</v>
      </c>
      <c r="O22" s="1">
        <v>0.72699999999999998</v>
      </c>
      <c r="P22" s="1">
        <v>0.82299999999999995</v>
      </c>
    </row>
    <row r="23" spans="2:16" x14ac:dyDescent="0.2">
      <c r="B23" s="1"/>
      <c r="C23" s="1"/>
      <c r="F23" s="1"/>
      <c r="G23" s="1"/>
      <c r="N23" s="1">
        <v>1.111</v>
      </c>
      <c r="O23" s="1">
        <v>0.85199999999999998</v>
      </c>
      <c r="P23" s="1">
        <v>0.80200000000000005</v>
      </c>
    </row>
    <row r="24" spans="2:16" x14ac:dyDescent="0.2">
      <c r="B24" s="1"/>
      <c r="C24" s="1"/>
      <c r="F24" s="1"/>
      <c r="G24" s="1"/>
      <c r="N24" s="1">
        <v>1.4550000000000001</v>
      </c>
      <c r="O24" s="1">
        <v>0.89</v>
      </c>
      <c r="P24" s="1">
        <v>1.0029999999999999</v>
      </c>
    </row>
    <row r="25" spans="2:16" x14ac:dyDescent="0.2">
      <c r="B25" s="1"/>
      <c r="C25" s="1"/>
      <c r="F25" s="1"/>
      <c r="G25" s="1"/>
      <c r="N25" s="1">
        <v>1.78</v>
      </c>
      <c r="O25" s="1">
        <v>0.90700000000000003</v>
      </c>
      <c r="P25" s="1">
        <v>1.111</v>
      </c>
    </row>
    <row r="26" spans="2:16" x14ac:dyDescent="0.2">
      <c r="B26" s="1"/>
      <c r="C26" s="1"/>
      <c r="F26" s="1"/>
      <c r="G26" s="1"/>
      <c r="N26" s="1">
        <v>2.4249999999999998</v>
      </c>
      <c r="O26" s="1">
        <v>1.99</v>
      </c>
      <c r="P26" s="1">
        <v>1.3839999999999999</v>
      </c>
    </row>
    <row r="27" spans="2:16" x14ac:dyDescent="0.2">
      <c r="B27" s="1"/>
      <c r="C27" s="1"/>
      <c r="F27" s="1"/>
      <c r="G27" s="1"/>
      <c r="N27" s="1">
        <v>2.597</v>
      </c>
      <c r="O27" s="1">
        <v>0.62</v>
      </c>
      <c r="P27" s="1">
        <v>0.95599999999999996</v>
      </c>
    </row>
    <row r="28" spans="2:16" x14ac:dyDescent="0.2">
      <c r="N28" s="1">
        <v>2.1739999999999999</v>
      </c>
      <c r="O28" s="1">
        <v>0.55000000000000004</v>
      </c>
      <c r="P28" s="1">
        <v>0.63100000000000001</v>
      </c>
    </row>
    <row r="29" spans="2:16" x14ac:dyDescent="0.2">
      <c r="N29" s="1">
        <v>2.37</v>
      </c>
      <c r="O29" s="1">
        <v>0.52200000000000002</v>
      </c>
      <c r="P29" s="1">
        <v>0.91</v>
      </c>
    </row>
    <row r="30" spans="2:16" x14ac:dyDescent="0.2">
      <c r="N30" s="1">
        <v>2.097</v>
      </c>
      <c r="O30" s="1">
        <v>0.30199999999999999</v>
      </c>
      <c r="P30" s="1">
        <v>1.2390000000000001</v>
      </c>
    </row>
    <row r="31" spans="2:16" x14ac:dyDescent="0.2">
      <c r="N31" s="1">
        <v>1.169</v>
      </c>
      <c r="O31" s="1">
        <v>0.39400000000000002</v>
      </c>
      <c r="P31" s="1">
        <v>0.83</v>
      </c>
    </row>
    <row r="32" spans="2:16" x14ac:dyDescent="0.2">
      <c r="N32" s="1">
        <v>1.5029999999999999</v>
      </c>
      <c r="O32" s="1">
        <v>0.72799999999999998</v>
      </c>
    </row>
    <row r="33" spans="14:16" x14ac:dyDescent="0.2">
      <c r="N33" s="1">
        <v>1.012</v>
      </c>
      <c r="O33" s="1">
        <v>0.52100000000000002</v>
      </c>
      <c r="P33" s="1"/>
    </row>
    <row r="34" spans="14:16" x14ac:dyDescent="0.2">
      <c r="N34" s="1">
        <v>0.43</v>
      </c>
      <c r="O34" s="1">
        <v>1.196</v>
      </c>
      <c r="P34" s="1"/>
    </row>
    <row r="35" spans="14:16" x14ac:dyDescent="0.2">
      <c r="N35" s="1">
        <v>1.704</v>
      </c>
      <c r="P35" s="1"/>
    </row>
    <row r="36" spans="14:16" x14ac:dyDescent="0.2">
      <c r="N36" s="1">
        <v>0.88600000000000001</v>
      </c>
      <c r="P36" s="1"/>
    </row>
    <row r="37" spans="14:16" x14ac:dyDescent="0.2">
      <c r="N37" s="1">
        <v>1.1970000000000001</v>
      </c>
      <c r="P37" s="1"/>
    </row>
    <row r="38" spans="14:16" x14ac:dyDescent="0.2">
      <c r="N38" s="1">
        <v>1.02</v>
      </c>
      <c r="P38" s="1"/>
    </row>
  </sheetData>
  <mergeCells count="4">
    <mergeCell ref="B2:D2"/>
    <mergeCell ref="F2:H2"/>
    <mergeCell ref="J2:L2"/>
    <mergeCell ref="N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E845B-96DE-EF49-942D-E647E66FFF15}">
  <dimension ref="B2:D32"/>
  <sheetViews>
    <sheetView workbookViewId="0">
      <selection activeCell="G11" sqref="G11"/>
    </sheetView>
  </sheetViews>
  <sheetFormatPr baseColWidth="10" defaultColWidth="11" defaultRowHeight="16" x14ac:dyDescent="0.2"/>
  <sheetData>
    <row r="2" spans="2:4" x14ac:dyDescent="0.2">
      <c r="B2" s="22" t="s">
        <v>24</v>
      </c>
      <c r="C2" s="22"/>
      <c r="D2" s="22"/>
    </row>
    <row r="3" spans="2:4" x14ac:dyDescent="0.2">
      <c r="B3" s="2" t="s">
        <v>13</v>
      </c>
      <c r="C3" s="2" t="s">
        <v>16</v>
      </c>
      <c r="D3" s="2" t="s">
        <v>15</v>
      </c>
    </row>
    <row r="4" spans="2:4" x14ac:dyDescent="0.2">
      <c r="B4" s="1">
        <v>2</v>
      </c>
      <c r="C4" s="1">
        <v>2</v>
      </c>
      <c r="D4" s="1">
        <v>2</v>
      </c>
    </row>
    <row r="5" spans="2:4" x14ac:dyDescent="0.2">
      <c r="B5" s="1">
        <v>3</v>
      </c>
      <c r="C5" s="1">
        <v>1</v>
      </c>
      <c r="D5" s="1">
        <v>1</v>
      </c>
    </row>
    <row r="6" spans="2:4" x14ac:dyDescent="0.2">
      <c r="B6" s="1">
        <v>3</v>
      </c>
      <c r="C6" s="1">
        <v>3</v>
      </c>
      <c r="D6" s="1">
        <v>1</v>
      </c>
    </row>
    <row r="7" spans="2:4" x14ac:dyDescent="0.2">
      <c r="B7" s="1">
        <v>3</v>
      </c>
      <c r="C7" s="1">
        <v>3</v>
      </c>
      <c r="D7" s="1">
        <v>1</v>
      </c>
    </row>
    <row r="8" spans="2:4" x14ac:dyDescent="0.2">
      <c r="B8" s="1">
        <v>3</v>
      </c>
      <c r="C8" s="1">
        <v>3</v>
      </c>
      <c r="D8" s="1">
        <v>1</v>
      </c>
    </row>
    <row r="9" spans="2:4" x14ac:dyDescent="0.2">
      <c r="B9" s="1">
        <v>4</v>
      </c>
      <c r="C9" s="1">
        <v>1</v>
      </c>
      <c r="D9" s="1">
        <v>2</v>
      </c>
    </row>
    <row r="10" spans="2:4" x14ac:dyDescent="0.2">
      <c r="B10" s="1">
        <v>1</v>
      </c>
      <c r="C10" s="1">
        <v>1</v>
      </c>
      <c r="D10" s="1">
        <v>2</v>
      </c>
    </row>
    <row r="11" spans="2:4" x14ac:dyDescent="0.2">
      <c r="B11" s="1">
        <v>3</v>
      </c>
      <c r="C11" s="1">
        <v>2</v>
      </c>
      <c r="D11" s="1">
        <v>1</v>
      </c>
    </row>
    <row r="12" spans="2:4" x14ac:dyDescent="0.2">
      <c r="B12" s="1">
        <v>3</v>
      </c>
      <c r="C12" s="1">
        <v>2</v>
      </c>
      <c r="D12" s="1">
        <v>1</v>
      </c>
    </row>
    <row r="13" spans="2:4" x14ac:dyDescent="0.2">
      <c r="B13" s="1">
        <v>3</v>
      </c>
      <c r="C13" s="1">
        <v>1</v>
      </c>
      <c r="D13" s="1">
        <v>3</v>
      </c>
    </row>
    <row r="14" spans="2:4" x14ac:dyDescent="0.2">
      <c r="B14" s="1">
        <v>3</v>
      </c>
      <c r="C14" s="1">
        <v>3</v>
      </c>
      <c r="D14" s="1">
        <v>2</v>
      </c>
    </row>
    <row r="15" spans="2:4" x14ac:dyDescent="0.2">
      <c r="B15" s="1">
        <v>3</v>
      </c>
      <c r="C15" s="1">
        <v>2</v>
      </c>
      <c r="D15" s="1">
        <v>1</v>
      </c>
    </row>
    <row r="16" spans="2:4" x14ac:dyDescent="0.2">
      <c r="B16" s="1">
        <v>1</v>
      </c>
      <c r="C16" s="1">
        <v>2</v>
      </c>
      <c r="D16" s="1">
        <v>1</v>
      </c>
    </row>
    <row r="17" spans="2:4" x14ac:dyDescent="0.2">
      <c r="B17" s="1">
        <v>1</v>
      </c>
      <c r="C17" s="1">
        <v>0</v>
      </c>
      <c r="D17" s="1">
        <v>3</v>
      </c>
    </row>
    <row r="18" spans="2:4" x14ac:dyDescent="0.2">
      <c r="B18" s="1">
        <v>3</v>
      </c>
      <c r="C18" s="1">
        <v>1</v>
      </c>
      <c r="D18" s="1">
        <v>1</v>
      </c>
    </row>
    <row r="19" spans="2:4" x14ac:dyDescent="0.2">
      <c r="B19" s="1">
        <v>3</v>
      </c>
      <c r="C19" s="1">
        <v>2</v>
      </c>
      <c r="D19" s="1">
        <v>1</v>
      </c>
    </row>
    <row r="20" spans="2:4" x14ac:dyDescent="0.2">
      <c r="B20" s="1">
        <v>2</v>
      </c>
      <c r="C20" s="1">
        <v>3</v>
      </c>
      <c r="D20" s="1">
        <v>3</v>
      </c>
    </row>
    <row r="21" spans="2:4" x14ac:dyDescent="0.2">
      <c r="B21" s="1">
        <v>2</v>
      </c>
      <c r="C21" s="1">
        <v>1</v>
      </c>
      <c r="D21" s="1">
        <v>3</v>
      </c>
    </row>
    <row r="22" spans="2:4" x14ac:dyDescent="0.2">
      <c r="B22" s="1">
        <v>1</v>
      </c>
      <c r="C22" s="1">
        <v>3</v>
      </c>
      <c r="D22" s="1">
        <v>1</v>
      </c>
    </row>
    <row r="23" spans="2:4" x14ac:dyDescent="0.2">
      <c r="B23" s="1">
        <v>2</v>
      </c>
      <c r="C23" s="1">
        <v>2</v>
      </c>
      <c r="D23" s="1">
        <v>1</v>
      </c>
    </row>
    <row r="24" spans="2:4" x14ac:dyDescent="0.2">
      <c r="B24" s="1">
        <v>2</v>
      </c>
      <c r="C24" s="1">
        <v>3</v>
      </c>
      <c r="D24" s="1">
        <v>2</v>
      </c>
    </row>
    <row r="25" spans="2:4" x14ac:dyDescent="0.2">
      <c r="B25" s="1">
        <v>2</v>
      </c>
      <c r="C25" s="1">
        <v>1</v>
      </c>
      <c r="D25" s="1">
        <v>2</v>
      </c>
    </row>
    <row r="26" spans="2:4" x14ac:dyDescent="0.2">
      <c r="B26" s="1">
        <v>3</v>
      </c>
      <c r="C26" s="1">
        <v>2</v>
      </c>
      <c r="D26" s="1"/>
    </row>
    <row r="27" spans="2:4" x14ac:dyDescent="0.2">
      <c r="B27" s="1">
        <v>1</v>
      </c>
      <c r="C27" s="1">
        <v>3</v>
      </c>
      <c r="D27" s="1"/>
    </row>
    <row r="28" spans="2:4" x14ac:dyDescent="0.2">
      <c r="B28" s="1">
        <v>1</v>
      </c>
      <c r="C28" s="1">
        <v>2</v>
      </c>
      <c r="D28" s="1"/>
    </row>
    <row r="29" spans="2:4" x14ac:dyDescent="0.2">
      <c r="B29" s="1">
        <v>2</v>
      </c>
      <c r="C29" s="1">
        <v>2</v>
      </c>
      <c r="D29" s="1"/>
    </row>
    <row r="30" spans="2:4" x14ac:dyDescent="0.2">
      <c r="B30" s="1">
        <v>2</v>
      </c>
      <c r="C30" s="1"/>
      <c r="D30" s="1"/>
    </row>
    <row r="31" spans="2:4" x14ac:dyDescent="0.2">
      <c r="B31" s="1">
        <v>3</v>
      </c>
      <c r="C31" s="1"/>
      <c r="D31" s="1"/>
    </row>
    <row r="32" spans="2:4" x14ac:dyDescent="0.2">
      <c r="B32" s="1"/>
      <c r="C32" s="1"/>
      <c r="D32" s="1"/>
    </row>
  </sheetData>
  <mergeCells count="1">
    <mergeCell ref="B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F68AD-0A1B-274B-9D6F-22E6297BD0D3}">
  <dimension ref="B2:H33"/>
  <sheetViews>
    <sheetView workbookViewId="0">
      <selection activeCell="J6" sqref="J6"/>
    </sheetView>
  </sheetViews>
  <sheetFormatPr baseColWidth="10" defaultColWidth="11" defaultRowHeight="16" x14ac:dyDescent="0.2"/>
  <sheetData>
    <row r="2" spans="2:8" x14ac:dyDescent="0.2">
      <c r="B2" s="22" t="s">
        <v>25</v>
      </c>
      <c r="C2" s="22"/>
      <c r="D2" s="22"/>
      <c r="F2" s="22" t="s">
        <v>26</v>
      </c>
      <c r="G2" s="22"/>
      <c r="H2" s="22"/>
    </row>
    <row r="3" spans="2:8" x14ac:dyDescent="0.2">
      <c r="B3" s="2" t="s">
        <v>13</v>
      </c>
      <c r="C3" s="2" t="s">
        <v>14</v>
      </c>
      <c r="D3" s="2" t="s">
        <v>15</v>
      </c>
      <c r="F3" s="2" t="s">
        <v>13</v>
      </c>
      <c r="G3" s="2" t="s">
        <v>14</v>
      </c>
      <c r="H3" s="2" t="s">
        <v>15</v>
      </c>
    </row>
    <row r="4" spans="2:8" x14ac:dyDescent="0.2">
      <c r="B4" s="1">
        <v>142</v>
      </c>
      <c r="C4" s="1">
        <v>182.6</v>
      </c>
      <c r="D4" s="1">
        <v>144.4</v>
      </c>
      <c r="F4" s="1">
        <v>138</v>
      </c>
      <c r="G4" s="1">
        <v>126</v>
      </c>
      <c r="H4" s="1">
        <v>266.8</v>
      </c>
    </row>
    <row r="5" spans="2:8" x14ac:dyDescent="0.2">
      <c r="B5" s="1">
        <v>212.3</v>
      </c>
      <c r="C5" s="1">
        <v>203.1</v>
      </c>
      <c r="D5" s="1">
        <v>98</v>
      </c>
      <c r="F5" s="1">
        <v>67.3</v>
      </c>
      <c r="G5" s="1">
        <v>78.8</v>
      </c>
      <c r="H5" s="1">
        <v>130.30000000000001</v>
      </c>
    </row>
    <row r="6" spans="2:8" x14ac:dyDescent="0.2">
      <c r="B6" s="1">
        <v>121</v>
      </c>
      <c r="C6" s="1">
        <v>220</v>
      </c>
      <c r="D6" s="1">
        <v>76.900000000000006</v>
      </c>
      <c r="F6" s="1">
        <v>93.3</v>
      </c>
      <c r="G6" s="1">
        <v>820.2</v>
      </c>
      <c r="H6" s="1">
        <v>94.2</v>
      </c>
    </row>
    <row r="7" spans="2:8" x14ac:dyDescent="0.2">
      <c r="B7" s="1">
        <v>187.5</v>
      </c>
      <c r="C7" s="1">
        <v>227.1</v>
      </c>
      <c r="D7" s="1">
        <v>105.5</v>
      </c>
      <c r="F7" s="1">
        <v>36.1</v>
      </c>
      <c r="G7" s="1">
        <v>1907.2</v>
      </c>
      <c r="H7" s="1">
        <v>65.400000000000006</v>
      </c>
    </row>
    <row r="8" spans="2:8" x14ac:dyDescent="0.2">
      <c r="B8" s="1">
        <v>158.5</v>
      </c>
      <c r="C8" s="1">
        <v>138.69999999999999</v>
      </c>
      <c r="D8" s="1">
        <v>106.1</v>
      </c>
      <c r="F8" s="1">
        <v>26</v>
      </c>
      <c r="G8" s="1">
        <v>903.4</v>
      </c>
      <c r="H8" s="1">
        <v>46.6</v>
      </c>
    </row>
    <row r="9" spans="2:8" x14ac:dyDescent="0.2">
      <c r="B9" s="1">
        <v>266</v>
      </c>
      <c r="C9" s="1">
        <v>111.1</v>
      </c>
      <c r="D9" s="1">
        <v>95.9</v>
      </c>
      <c r="F9" s="1">
        <v>47.1</v>
      </c>
      <c r="G9" s="1">
        <v>254.3</v>
      </c>
      <c r="H9" s="1">
        <v>17.8</v>
      </c>
    </row>
    <row r="10" spans="2:8" x14ac:dyDescent="0.2">
      <c r="B10" s="1">
        <v>91.8</v>
      </c>
      <c r="C10" s="1">
        <v>173</v>
      </c>
      <c r="D10" s="1">
        <v>169.9</v>
      </c>
      <c r="F10" s="1">
        <v>36.1</v>
      </c>
      <c r="G10" s="1">
        <v>1637</v>
      </c>
      <c r="H10" s="1">
        <v>35.1</v>
      </c>
    </row>
    <row r="11" spans="2:8" x14ac:dyDescent="0.2">
      <c r="B11" s="1">
        <v>79.099999999999994</v>
      </c>
      <c r="C11" s="1">
        <v>265</v>
      </c>
      <c r="D11" s="1">
        <v>180</v>
      </c>
      <c r="F11" s="1">
        <v>13</v>
      </c>
      <c r="G11" s="1">
        <v>15.9</v>
      </c>
      <c r="H11" s="1">
        <v>42.8</v>
      </c>
    </row>
    <row r="12" spans="2:8" x14ac:dyDescent="0.2">
      <c r="B12" s="1">
        <v>73.7</v>
      </c>
      <c r="C12" s="1">
        <v>175</v>
      </c>
      <c r="D12" s="1">
        <v>156.1</v>
      </c>
      <c r="F12" s="1">
        <v>35.6</v>
      </c>
      <c r="G12" s="1">
        <v>7.2</v>
      </c>
      <c r="H12" s="1">
        <v>35.1</v>
      </c>
    </row>
    <row r="13" spans="2:8" x14ac:dyDescent="0.2">
      <c r="B13" s="1">
        <v>161.5</v>
      </c>
      <c r="C13" s="1">
        <v>82.5</v>
      </c>
      <c r="D13" s="1">
        <v>161.19999999999999</v>
      </c>
      <c r="F13" s="1">
        <v>26.4</v>
      </c>
      <c r="G13" s="1">
        <v>68.3</v>
      </c>
      <c r="H13" s="1">
        <v>79.3</v>
      </c>
    </row>
    <row r="14" spans="2:8" x14ac:dyDescent="0.2">
      <c r="B14" s="1">
        <v>186.1</v>
      </c>
      <c r="C14" s="1">
        <v>71.8</v>
      </c>
      <c r="D14" s="1">
        <v>177.9</v>
      </c>
      <c r="F14" s="1">
        <v>39.9</v>
      </c>
      <c r="G14" s="1">
        <v>88.9</v>
      </c>
      <c r="H14" s="1">
        <v>103.8</v>
      </c>
    </row>
    <row r="15" spans="2:8" x14ac:dyDescent="0.2">
      <c r="B15" s="1">
        <v>151.1</v>
      </c>
      <c r="C15" s="1">
        <v>110.1</v>
      </c>
      <c r="D15" s="1">
        <v>105</v>
      </c>
      <c r="F15" s="1">
        <v>207.2</v>
      </c>
      <c r="G15" s="1">
        <v>112</v>
      </c>
      <c r="H15" s="1">
        <v>38.9</v>
      </c>
    </row>
    <row r="16" spans="2:8" x14ac:dyDescent="0.2">
      <c r="B16" s="1">
        <v>60</v>
      </c>
      <c r="C16" s="1">
        <v>117.5</v>
      </c>
      <c r="D16" s="1">
        <v>69</v>
      </c>
      <c r="F16" s="1">
        <v>164.9</v>
      </c>
      <c r="G16" s="1">
        <v>170.7</v>
      </c>
      <c r="H16" s="1">
        <v>5.8</v>
      </c>
    </row>
    <row r="17" spans="2:8" x14ac:dyDescent="0.2">
      <c r="B17" s="1">
        <v>85.6</v>
      </c>
      <c r="C17" s="1">
        <v>230</v>
      </c>
      <c r="D17" s="1">
        <v>153</v>
      </c>
      <c r="F17" s="1">
        <v>14.9</v>
      </c>
      <c r="G17" s="1">
        <v>118.8</v>
      </c>
      <c r="H17" s="1">
        <v>44.2</v>
      </c>
    </row>
    <row r="18" spans="2:8" x14ac:dyDescent="0.2">
      <c r="B18" s="1">
        <v>54</v>
      </c>
      <c r="C18" s="1">
        <v>244.6</v>
      </c>
      <c r="D18" s="1">
        <v>88</v>
      </c>
      <c r="F18" s="1">
        <v>9.6</v>
      </c>
      <c r="G18" s="1">
        <v>53.4</v>
      </c>
      <c r="H18" s="1">
        <v>73.099999999999994</v>
      </c>
    </row>
    <row r="19" spans="2:8" x14ac:dyDescent="0.2">
      <c r="B19" s="1">
        <v>61.8</v>
      </c>
      <c r="C19" s="1">
        <v>242.6</v>
      </c>
      <c r="D19" s="1">
        <v>94</v>
      </c>
      <c r="F19" s="1">
        <v>200.5</v>
      </c>
      <c r="G19" s="1">
        <v>49</v>
      </c>
      <c r="H19" s="1">
        <v>33.200000000000003</v>
      </c>
    </row>
    <row r="20" spans="2:8" x14ac:dyDescent="0.2">
      <c r="B20" s="1">
        <v>111.1</v>
      </c>
      <c r="C20" s="1">
        <v>190</v>
      </c>
      <c r="D20" s="1">
        <v>92</v>
      </c>
      <c r="F20" s="1">
        <v>41.8</v>
      </c>
      <c r="G20" s="1">
        <v>120.2</v>
      </c>
      <c r="H20" s="1">
        <v>22.1</v>
      </c>
    </row>
    <row r="21" spans="2:8" x14ac:dyDescent="0.2">
      <c r="B21" s="1">
        <v>92</v>
      </c>
      <c r="C21" s="1">
        <v>176.7</v>
      </c>
      <c r="D21" s="1">
        <v>89</v>
      </c>
      <c r="F21" s="1">
        <v>40.4</v>
      </c>
      <c r="G21" s="1">
        <v>34.6</v>
      </c>
      <c r="H21" s="1">
        <v>13.9</v>
      </c>
    </row>
    <row r="22" spans="2:8" x14ac:dyDescent="0.2">
      <c r="B22" s="1">
        <v>98.8</v>
      </c>
      <c r="C22" s="1">
        <v>130.4</v>
      </c>
      <c r="D22" s="1">
        <v>99</v>
      </c>
      <c r="F22" s="1">
        <v>121.6</v>
      </c>
      <c r="G22" s="1">
        <v>53.4</v>
      </c>
      <c r="H22" s="1">
        <v>35.6</v>
      </c>
    </row>
    <row r="23" spans="2:8" x14ac:dyDescent="0.2">
      <c r="B23" s="1">
        <v>241.3</v>
      </c>
      <c r="C23" s="1">
        <v>171.4</v>
      </c>
      <c r="D23" s="1">
        <v>42</v>
      </c>
      <c r="F23" s="1">
        <v>132.19999999999999</v>
      </c>
      <c r="G23" s="1">
        <v>27.9</v>
      </c>
      <c r="H23" s="1">
        <v>48.1</v>
      </c>
    </row>
    <row r="24" spans="2:8" x14ac:dyDescent="0.2">
      <c r="B24" s="1">
        <v>156.5</v>
      </c>
      <c r="C24" s="1">
        <v>230.8</v>
      </c>
      <c r="D24" s="1">
        <v>93</v>
      </c>
      <c r="F24" s="1">
        <v>113.5</v>
      </c>
      <c r="G24" s="1">
        <v>51</v>
      </c>
      <c r="H24" s="1">
        <v>31.7</v>
      </c>
    </row>
    <row r="25" spans="2:8" x14ac:dyDescent="0.2">
      <c r="B25" s="1">
        <v>207</v>
      </c>
      <c r="C25" s="1">
        <v>247.5</v>
      </c>
      <c r="D25" s="1">
        <v>64</v>
      </c>
      <c r="F25" s="1">
        <v>110.6</v>
      </c>
      <c r="G25" s="1">
        <v>74</v>
      </c>
      <c r="H25" s="1">
        <v>42.8</v>
      </c>
    </row>
    <row r="26" spans="2:8" x14ac:dyDescent="0.2">
      <c r="B26" s="1">
        <v>164</v>
      </c>
      <c r="C26" s="1">
        <v>166</v>
      </c>
      <c r="D26" s="1">
        <v>44</v>
      </c>
      <c r="F26" s="1">
        <v>62.5</v>
      </c>
      <c r="G26" s="1">
        <v>27.9</v>
      </c>
      <c r="H26" s="1">
        <v>36.5</v>
      </c>
    </row>
    <row r="27" spans="2:8" x14ac:dyDescent="0.2">
      <c r="B27" s="1">
        <v>80.2</v>
      </c>
      <c r="C27" s="1"/>
      <c r="D27" s="1">
        <v>70</v>
      </c>
      <c r="F27" s="1">
        <v>38.5</v>
      </c>
      <c r="G27" s="1"/>
      <c r="H27" s="1">
        <v>70.7</v>
      </c>
    </row>
    <row r="28" spans="2:8" x14ac:dyDescent="0.2">
      <c r="B28" s="1">
        <v>220.8</v>
      </c>
      <c r="C28" s="1"/>
      <c r="D28" s="1">
        <v>97</v>
      </c>
      <c r="F28" s="1">
        <v>14.9</v>
      </c>
      <c r="G28" s="1"/>
      <c r="H28" s="1">
        <v>8.6999999999999993</v>
      </c>
    </row>
    <row r="29" spans="2:8" x14ac:dyDescent="0.2">
      <c r="B29" s="1">
        <v>192.8</v>
      </c>
      <c r="C29" s="1"/>
      <c r="D29" s="1">
        <v>85</v>
      </c>
      <c r="F29" s="1">
        <v>36.1</v>
      </c>
      <c r="G29" s="1"/>
      <c r="H29" s="1">
        <v>18.3</v>
      </c>
    </row>
    <row r="30" spans="2:8" x14ac:dyDescent="0.2">
      <c r="B30" s="1">
        <v>171.4</v>
      </c>
      <c r="C30" s="1"/>
      <c r="D30" s="1">
        <v>97</v>
      </c>
      <c r="F30" s="1">
        <v>25.5</v>
      </c>
      <c r="G30" s="1"/>
      <c r="H30" s="1">
        <v>42.8</v>
      </c>
    </row>
    <row r="31" spans="2:8" x14ac:dyDescent="0.2">
      <c r="B31" s="1">
        <v>211.6</v>
      </c>
      <c r="C31" s="1"/>
      <c r="D31" s="1">
        <v>63</v>
      </c>
      <c r="G31" s="1"/>
      <c r="H31" s="1">
        <v>43.3</v>
      </c>
    </row>
    <row r="32" spans="2:8" x14ac:dyDescent="0.2">
      <c r="B32" s="1"/>
      <c r="C32" s="1"/>
      <c r="D32" s="1">
        <v>92</v>
      </c>
      <c r="G32" s="1"/>
      <c r="H32" s="1">
        <v>27.4</v>
      </c>
    </row>
    <row r="33" spans="2:3" x14ac:dyDescent="0.2">
      <c r="B33" s="1"/>
      <c r="C33" s="1"/>
    </row>
  </sheetData>
  <mergeCells count="2"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1F</vt:lpstr>
      <vt:lpstr>Fig 1G</vt:lpstr>
      <vt:lpstr>Fig 4 dsDNA ELISA</vt:lpstr>
      <vt:lpstr>Fig 4 Anti-Histone</vt:lpstr>
      <vt:lpstr>Fig 4 ANA</vt:lpstr>
      <vt:lpstr>Fig 5A</vt:lpstr>
      <vt:lpstr>Fig 5D</vt:lpstr>
      <vt:lpstr>Fig 6C</vt:lpstr>
      <vt:lpstr>Fig 6D</vt:lpstr>
      <vt:lpstr>Fig 7A</vt:lpstr>
      <vt:lpstr>Fig 7B</vt:lpstr>
      <vt:lpstr>Fig 7C</vt:lpstr>
      <vt:lpstr>Fig 7D</vt:lpstr>
      <vt:lpstr>Fig 7E</vt:lpstr>
      <vt:lpstr>Fig 7F</vt:lpstr>
      <vt:lpstr>Fig 8A</vt:lpstr>
      <vt:lpstr>Fig 8B</vt:lpstr>
      <vt:lpstr>Fig 8C</vt:lpstr>
      <vt:lpstr>Fig 9A-D</vt:lpstr>
      <vt:lpstr>Fig 9F</vt:lpstr>
      <vt:lpstr>Fig 9 G-I</vt:lpstr>
      <vt:lpstr>Sup Fig 5C</vt:lpstr>
      <vt:lpstr>Sup Fig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l Stabach</dc:creator>
  <cp:keywords/>
  <dc:description/>
  <cp:lastModifiedBy>Braddock, Demetrios</cp:lastModifiedBy>
  <cp:revision/>
  <dcterms:created xsi:type="dcterms:W3CDTF">2024-01-02T14:50:30Z</dcterms:created>
  <dcterms:modified xsi:type="dcterms:W3CDTF">2024-05-06T01:05:29Z</dcterms:modified>
  <cp:category/>
  <cp:contentStatus/>
</cp:coreProperties>
</file>